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ngQuant_S5" sheetId="6" r:id="rId1"/>
  </sheets>
  <calcPr calcId="145621"/>
</workbook>
</file>

<file path=xl/calcChain.xml><?xml version="1.0" encoding="utf-8"?>
<calcChain xmlns="http://schemas.openxmlformats.org/spreadsheetml/2006/main">
  <c r="AB100" i="6" l="1"/>
  <c r="AA100" i="6"/>
  <c r="Z100" i="6"/>
  <c r="Y100" i="6"/>
  <c r="X100" i="6"/>
  <c r="W100" i="6"/>
  <c r="V100" i="6"/>
  <c r="U100" i="6"/>
  <c r="T100" i="6"/>
  <c r="S100" i="6"/>
  <c r="R100" i="6"/>
  <c r="Q100" i="6"/>
  <c r="AB99" i="6"/>
  <c r="AA99" i="6"/>
  <c r="Z99" i="6"/>
  <c r="Y99" i="6"/>
  <c r="X99" i="6"/>
  <c r="W99" i="6"/>
  <c r="V99" i="6"/>
  <c r="U99" i="6"/>
  <c r="T99" i="6"/>
  <c r="S99" i="6"/>
  <c r="R99" i="6"/>
  <c r="Q99" i="6"/>
  <c r="AB98" i="6"/>
  <c r="AA98" i="6"/>
  <c r="Z98" i="6"/>
  <c r="Y98" i="6"/>
  <c r="X98" i="6"/>
  <c r="W98" i="6"/>
  <c r="V98" i="6"/>
  <c r="U98" i="6"/>
  <c r="T98" i="6"/>
  <c r="S98" i="6"/>
  <c r="R98" i="6"/>
  <c r="Q98" i="6"/>
  <c r="AB97" i="6"/>
  <c r="AA97" i="6"/>
  <c r="Z97" i="6"/>
  <c r="Y97" i="6"/>
  <c r="X97" i="6"/>
  <c r="W97" i="6"/>
  <c r="V97" i="6"/>
  <c r="U97" i="6"/>
  <c r="T97" i="6"/>
  <c r="S97" i="6"/>
  <c r="R97" i="6"/>
  <c r="Q97" i="6"/>
  <c r="AB96" i="6"/>
  <c r="AA96" i="6"/>
  <c r="Z96" i="6"/>
  <c r="Y96" i="6"/>
  <c r="X96" i="6"/>
  <c r="W96" i="6"/>
  <c r="V96" i="6"/>
  <c r="U96" i="6"/>
  <c r="T96" i="6"/>
  <c r="S96" i="6"/>
  <c r="R96" i="6"/>
  <c r="Q96" i="6"/>
  <c r="AB95" i="6"/>
  <c r="AA95" i="6"/>
  <c r="Z95" i="6"/>
  <c r="Y95" i="6"/>
  <c r="X95" i="6"/>
  <c r="W95" i="6"/>
  <c r="AB94" i="6"/>
  <c r="AA94" i="6"/>
  <c r="Z94" i="6"/>
  <c r="Y94" i="6"/>
  <c r="X94" i="6"/>
  <c r="W94" i="6"/>
  <c r="V94" i="6"/>
  <c r="U94" i="6"/>
  <c r="T94" i="6"/>
  <c r="S94" i="6"/>
  <c r="R94" i="6"/>
  <c r="Q94" i="6"/>
  <c r="AB93" i="6"/>
  <c r="AA93" i="6"/>
  <c r="Z93" i="6"/>
  <c r="Y93" i="6"/>
  <c r="X93" i="6"/>
  <c r="W93" i="6"/>
  <c r="V93" i="6"/>
  <c r="U93" i="6"/>
  <c r="T93" i="6"/>
  <c r="S93" i="6"/>
  <c r="R93" i="6"/>
  <c r="Q93" i="6"/>
  <c r="V92" i="6"/>
  <c r="U92" i="6"/>
  <c r="T92" i="6"/>
  <c r="S92" i="6"/>
  <c r="R92" i="6"/>
  <c r="Q92" i="6"/>
  <c r="AB91" i="6"/>
  <c r="AA91" i="6"/>
  <c r="Z91" i="6"/>
  <c r="Y91" i="6"/>
  <c r="X91" i="6"/>
  <c r="W91" i="6"/>
  <c r="V90" i="6"/>
  <c r="U90" i="6"/>
  <c r="T90" i="6"/>
  <c r="S90" i="6"/>
  <c r="R90" i="6"/>
  <c r="Q90" i="6"/>
  <c r="V89" i="6"/>
  <c r="U89" i="6"/>
  <c r="T89" i="6"/>
  <c r="S89" i="6"/>
  <c r="R89" i="6"/>
  <c r="Q89" i="6"/>
  <c r="AB88" i="6"/>
  <c r="AA88" i="6"/>
  <c r="Z88" i="6"/>
  <c r="Y88" i="6"/>
  <c r="X88" i="6"/>
  <c r="W88" i="6"/>
  <c r="AB87" i="6"/>
  <c r="AA87" i="6"/>
  <c r="Z87" i="6"/>
  <c r="Y87" i="6"/>
  <c r="X87" i="6"/>
  <c r="W87" i="6"/>
  <c r="AB86" i="6"/>
  <c r="AA86" i="6"/>
  <c r="Z86" i="6"/>
  <c r="Y86" i="6"/>
  <c r="X86" i="6"/>
  <c r="W86" i="6"/>
  <c r="V86" i="6"/>
  <c r="U86" i="6"/>
  <c r="T86" i="6"/>
  <c r="S86" i="6"/>
  <c r="R86" i="6"/>
  <c r="Q86" i="6"/>
  <c r="AB85" i="6"/>
  <c r="AA85" i="6"/>
  <c r="Z85" i="6"/>
  <c r="Y85" i="6"/>
  <c r="X85" i="6"/>
  <c r="W85" i="6"/>
  <c r="V85" i="6"/>
  <c r="U85" i="6"/>
  <c r="T85" i="6"/>
  <c r="S85" i="6"/>
  <c r="R85" i="6"/>
  <c r="Q85" i="6"/>
  <c r="AB84" i="6"/>
  <c r="AA84" i="6"/>
  <c r="Z84" i="6"/>
  <c r="Y84" i="6"/>
  <c r="X84" i="6"/>
  <c r="W84" i="6"/>
  <c r="V84" i="6"/>
  <c r="U84" i="6"/>
  <c r="T84" i="6"/>
  <c r="S84" i="6"/>
  <c r="R84" i="6"/>
  <c r="Q84" i="6"/>
  <c r="AB83" i="6"/>
  <c r="AA83" i="6"/>
  <c r="Z83" i="6"/>
  <c r="Y83" i="6"/>
  <c r="X83" i="6"/>
  <c r="W83" i="6"/>
  <c r="V83" i="6"/>
  <c r="U83" i="6"/>
  <c r="T83" i="6"/>
  <c r="S83" i="6"/>
  <c r="R83" i="6"/>
  <c r="Q83" i="6"/>
  <c r="V82" i="6"/>
  <c r="U82" i="6"/>
  <c r="T82" i="6"/>
  <c r="S82" i="6"/>
  <c r="R82" i="6"/>
  <c r="Q82" i="6"/>
  <c r="AB81" i="6"/>
  <c r="AA81" i="6"/>
  <c r="Z81" i="6"/>
  <c r="Y81" i="6"/>
  <c r="X81" i="6"/>
  <c r="W81" i="6"/>
  <c r="V81" i="6"/>
  <c r="U81" i="6"/>
  <c r="T81" i="6"/>
  <c r="S81" i="6"/>
  <c r="R81" i="6"/>
  <c r="Q81" i="6"/>
  <c r="AB80" i="6"/>
  <c r="AA80" i="6"/>
  <c r="Z80" i="6"/>
  <c r="Y80" i="6"/>
  <c r="X80" i="6"/>
  <c r="W80" i="6"/>
  <c r="V80" i="6"/>
  <c r="U80" i="6"/>
  <c r="T80" i="6"/>
  <c r="S80" i="6"/>
  <c r="R80" i="6"/>
  <c r="Q80" i="6"/>
  <c r="V79" i="6"/>
  <c r="U79" i="6"/>
  <c r="T79" i="6"/>
  <c r="S79" i="6"/>
  <c r="R79" i="6"/>
  <c r="Q79" i="6"/>
  <c r="AB78" i="6"/>
  <c r="AA78" i="6"/>
  <c r="Z78" i="6"/>
  <c r="Y78" i="6"/>
  <c r="X78" i="6"/>
  <c r="W78" i="6"/>
  <c r="V78" i="6"/>
  <c r="U78" i="6"/>
  <c r="T78" i="6"/>
  <c r="S78" i="6"/>
  <c r="R78" i="6"/>
  <c r="Q78" i="6"/>
  <c r="V77" i="6"/>
  <c r="U77" i="6"/>
  <c r="T77" i="6"/>
  <c r="S77" i="6"/>
  <c r="R77" i="6"/>
  <c r="Q77" i="6"/>
  <c r="AB76" i="6"/>
  <c r="AA76" i="6"/>
  <c r="Z76" i="6"/>
  <c r="Y76" i="6"/>
  <c r="X76" i="6"/>
  <c r="W76" i="6"/>
  <c r="V76" i="6"/>
  <c r="U76" i="6"/>
  <c r="T76" i="6"/>
  <c r="S76" i="6"/>
  <c r="R76" i="6"/>
  <c r="Q76" i="6"/>
  <c r="V75" i="6"/>
  <c r="U75" i="6"/>
  <c r="T75" i="6"/>
  <c r="S75" i="6"/>
  <c r="R75" i="6"/>
  <c r="Q75" i="6"/>
  <c r="AB74" i="6"/>
  <c r="AA74" i="6"/>
  <c r="Z74" i="6"/>
  <c r="Y74" i="6"/>
  <c r="X74" i="6"/>
  <c r="W74" i="6"/>
  <c r="V74" i="6"/>
  <c r="U74" i="6"/>
  <c r="T74" i="6"/>
  <c r="S74" i="6"/>
  <c r="R74" i="6"/>
  <c r="Q74" i="6"/>
  <c r="V73" i="6"/>
  <c r="U73" i="6"/>
  <c r="T73" i="6"/>
  <c r="S73" i="6"/>
  <c r="R73" i="6"/>
  <c r="Q73" i="6"/>
  <c r="AB72" i="6"/>
  <c r="AA72" i="6"/>
  <c r="Z72" i="6"/>
  <c r="Y72" i="6"/>
  <c r="X72" i="6"/>
  <c r="W72" i="6"/>
  <c r="V71" i="6"/>
  <c r="U71" i="6"/>
  <c r="T71" i="6"/>
  <c r="S71" i="6"/>
  <c r="R71" i="6"/>
  <c r="Q71" i="6"/>
  <c r="AB70" i="6"/>
  <c r="AA70" i="6"/>
  <c r="Z70" i="6"/>
  <c r="Y70" i="6"/>
  <c r="X70" i="6"/>
  <c r="W70" i="6"/>
  <c r="V70" i="6"/>
  <c r="U70" i="6"/>
  <c r="T70" i="6"/>
  <c r="S70" i="6"/>
  <c r="R70" i="6"/>
  <c r="Q70" i="6"/>
  <c r="V69" i="6"/>
  <c r="U69" i="6"/>
  <c r="T69" i="6"/>
  <c r="S69" i="6"/>
  <c r="R69" i="6"/>
  <c r="Q69" i="6"/>
  <c r="AB68" i="6"/>
  <c r="AA68" i="6"/>
  <c r="Z68" i="6"/>
  <c r="Y68" i="6"/>
  <c r="X68" i="6"/>
  <c r="W68" i="6"/>
  <c r="AB67" i="6"/>
  <c r="AA67" i="6"/>
  <c r="Z67" i="6"/>
  <c r="Y67" i="6"/>
  <c r="X67" i="6"/>
  <c r="W67" i="6"/>
  <c r="V67" i="6"/>
  <c r="U67" i="6"/>
  <c r="T67" i="6"/>
  <c r="S67" i="6"/>
  <c r="R67" i="6"/>
  <c r="Q67" i="6"/>
  <c r="V66" i="6"/>
  <c r="U66" i="6"/>
  <c r="T66" i="6"/>
  <c r="S66" i="6"/>
  <c r="R66" i="6"/>
  <c r="Q66" i="6"/>
  <c r="AB65" i="6"/>
  <c r="AA65" i="6"/>
  <c r="Z65" i="6"/>
  <c r="Y65" i="6"/>
  <c r="X65" i="6"/>
  <c r="W65" i="6"/>
  <c r="AB64" i="6"/>
  <c r="AA64" i="6"/>
  <c r="Z64" i="6"/>
  <c r="Y64" i="6"/>
  <c r="X64" i="6"/>
  <c r="W64" i="6"/>
  <c r="V64" i="6"/>
  <c r="U64" i="6"/>
  <c r="T64" i="6"/>
  <c r="S64" i="6"/>
  <c r="R64" i="6"/>
  <c r="Q64" i="6"/>
  <c r="AB63" i="6"/>
  <c r="AA63" i="6"/>
  <c r="Z63" i="6"/>
  <c r="Y63" i="6"/>
  <c r="X63" i="6"/>
  <c r="W63" i="6"/>
  <c r="AB62" i="6"/>
  <c r="AA62" i="6"/>
  <c r="Z62" i="6"/>
  <c r="Y62" i="6"/>
  <c r="X62" i="6"/>
  <c r="W62" i="6"/>
  <c r="AB61" i="6"/>
  <c r="AA61" i="6"/>
  <c r="Z61" i="6"/>
  <c r="Y61" i="6"/>
  <c r="X61" i="6"/>
  <c r="W61" i="6"/>
  <c r="V61" i="6"/>
  <c r="U61" i="6"/>
  <c r="T61" i="6"/>
  <c r="S61" i="6"/>
  <c r="R61" i="6"/>
  <c r="Q61" i="6"/>
  <c r="V60" i="6"/>
  <c r="U60" i="6"/>
  <c r="T60" i="6"/>
  <c r="S60" i="6"/>
  <c r="R60" i="6"/>
  <c r="Q60" i="6"/>
  <c r="AB59" i="6"/>
  <c r="AA59" i="6"/>
  <c r="Z59" i="6"/>
  <c r="Y59" i="6"/>
  <c r="X59" i="6"/>
  <c r="W59" i="6"/>
  <c r="AB58" i="6"/>
  <c r="AA58" i="6"/>
  <c r="Z58" i="6"/>
  <c r="Y58" i="6"/>
  <c r="X58" i="6"/>
  <c r="W58" i="6"/>
  <c r="V58" i="6"/>
  <c r="U58" i="6"/>
  <c r="T58" i="6"/>
  <c r="S58" i="6"/>
  <c r="R58" i="6"/>
  <c r="Q58" i="6"/>
  <c r="V57" i="6"/>
  <c r="U57" i="6"/>
  <c r="T57" i="6"/>
  <c r="S57" i="6"/>
  <c r="R57" i="6"/>
  <c r="Q57" i="6"/>
  <c r="AB56" i="6"/>
  <c r="AA56" i="6"/>
  <c r="Z56" i="6"/>
  <c r="Y56" i="6"/>
  <c r="X56" i="6"/>
  <c r="W56" i="6"/>
  <c r="V56" i="6"/>
  <c r="U56" i="6"/>
  <c r="T56" i="6"/>
  <c r="S56" i="6"/>
  <c r="R56" i="6"/>
  <c r="Q56" i="6"/>
  <c r="AB55" i="6"/>
  <c r="AA55" i="6"/>
  <c r="Z55" i="6"/>
  <c r="Y55" i="6"/>
  <c r="X55" i="6"/>
  <c r="W55" i="6"/>
  <c r="V55" i="6"/>
  <c r="U55" i="6"/>
  <c r="T55" i="6"/>
  <c r="S55" i="6"/>
  <c r="R55" i="6"/>
  <c r="Q55" i="6"/>
  <c r="AB54" i="6"/>
  <c r="AA54" i="6"/>
  <c r="Z54" i="6"/>
  <c r="Y54" i="6"/>
  <c r="X54" i="6"/>
  <c r="W54" i="6"/>
  <c r="V54" i="6"/>
  <c r="U54" i="6"/>
  <c r="T54" i="6"/>
  <c r="S54" i="6"/>
  <c r="R54" i="6"/>
  <c r="Q54" i="6"/>
  <c r="AB53" i="6"/>
  <c r="AA53" i="6"/>
  <c r="Z53" i="6"/>
  <c r="Y53" i="6"/>
  <c r="X53" i="6"/>
  <c r="W53" i="6"/>
  <c r="V53" i="6"/>
  <c r="U53" i="6"/>
  <c r="T53" i="6"/>
  <c r="S53" i="6"/>
  <c r="R53" i="6"/>
  <c r="Q53" i="6"/>
  <c r="AB52" i="6"/>
  <c r="AA52" i="6"/>
  <c r="Z52" i="6"/>
  <c r="Y52" i="6"/>
  <c r="X52" i="6"/>
  <c r="W52" i="6"/>
  <c r="V51" i="6"/>
  <c r="U51" i="6"/>
  <c r="T51" i="6"/>
  <c r="S51" i="6"/>
  <c r="R51" i="6"/>
  <c r="Q51" i="6"/>
  <c r="AB50" i="6"/>
  <c r="AA50" i="6"/>
  <c r="Z50" i="6"/>
  <c r="Y50" i="6"/>
  <c r="X50" i="6"/>
  <c r="W50" i="6"/>
  <c r="AB49" i="6"/>
  <c r="AA49" i="6"/>
  <c r="Z49" i="6"/>
  <c r="Y49" i="6"/>
  <c r="X49" i="6"/>
  <c r="W49" i="6"/>
  <c r="V49" i="6"/>
  <c r="U49" i="6"/>
  <c r="T49" i="6"/>
  <c r="S49" i="6"/>
  <c r="R49" i="6"/>
  <c r="Q49" i="6"/>
  <c r="AB48" i="6"/>
  <c r="AA48" i="6"/>
  <c r="Z48" i="6"/>
  <c r="Y48" i="6"/>
  <c r="X48" i="6"/>
  <c r="W48" i="6"/>
  <c r="V48" i="6"/>
  <c r="U48" i="6"/>
  <c r="T48" i="6"/>
  <c r="S48" i="6"/>
  <c r="R48" i="6"/>
  <c r="Q48" i="6"/>
  <c r="V47" i="6"/>
  <c r="U47" i="6"/>
  <c r="T47" i="6"/>
  <c r="S47" i="6"/>
  <c r="R47" i="6"/>
  <c r="Q47" i="6"/>
  <c r="AB46" i="6"/>
  <c r="AA46" i="6"/>
  <c r="Z46" i="6"/>
  <c r="Y46" i="6"/>
  <c r="X46" i="6"/>
  <c r="W46" i="6"/>
  <c r="V46" i="6"/>
  <c r="U46" i="6"/>
  <c r="T46" i="6"/>
  <c r="S46" i="6"/>
  <c r="R46" i="6"/>
  <c r="Q46" i="6"/>
  <c r="V45" i="6"/>
  <c r="U45" i="6"/>
  <c r="T45" i="6"/>
  <c r="S45" i="6"/>
  <c r="R45" i="6"/>
  <c r="Q45" i="6"/>
  <c r="V44" i="6"/>
  <c r="U44" i="6"/>
  <c r="T44" i="6"/>
  <c r="S44" i="6"/>
  <c r="R44" i="6"/>
  <c r="Q44" i="6"/>
  <c r="V43" i="6"/>
  <c r="U43" i="6"/>
  <c r="T43" i="6"/>
  <c r="S43" i="6"/>
  <c r="R43" i="6"/>
  <c r="Q43" i="6"/>
  <c r="AB42" i="6"/>
  <c r="AA42" i="6"/>
  <c r="Z42" i="6"/>
  <c r="Y42" i="6"/>
  <c r="X42" i="6"/>
  <c r="W42" i="6"/>
  <c r="V42" i="6"/>
  <c r="U42" i="6"/>
  <c r="T42" i="6"/>
  <c r="S42" i="6"/>
  <c r="R42" i="6"/>
  <c r="Q42" i="6"/>
  <c r="AB41" i="6"/>
  <c r="AA41" i="6"/>
  <c r="Z41" i="6"/>
  <c r="Y41" i="6"/>
  <c r="X41" i="6"/>
  <c r="W41" i="6"/>
  <c r="V40" i="6"/>
  <c r="U40" i="6"/>
  <c r="T40" i="6"/>
  <c r="S40" i="6"/>
  <c r="R40" i="6"/>
  <c r="Q40" i="6"/>
  <c r="AB39" i="6"/>
  <c r="AA39" i="6"/>
  <c r="Z39" i="6"/>
  <c r="Y39" i="6"/>
  <c r="X39" i="6"/>
  <c r="W39" i="6"/>
  <c r="V39" i="6"/>
  <c r="U39" i="6"/>
  <c r="T39" i="6"/>
  <c r="S39" i="6"/>
  <c r="R39" i="6"/>
  <c r="Q39" i="6"/>
  <c r="V38" i="6"/>
  <c r="U38" i="6"/>
  <c r="T38" i="6"/>
  <c r="S38" i="6"/>
  <c r="R38" i="6"/>
  <c r="Q38" i="6"/>
  <c r="V37" i="6"/>
  <c r="U37" i="6"/>
  <c r="T37" i="6"/>
  <c r="S37" i="6"/>
  <c r="R37" i="6"/>
  <c r="Q37" i="6"/>
  <c r="AB36" i="6"/>
  <c r="AA36" i="6"/>
  <c r="Z36" i="6"/>
  <c r="Y36" i="6"/>
  <c r="X36" i="6"/>
  <c r="W36" i="6"/>
  <c r="V36" i="6"/>
  <c r="U36" i="6"/>
  <c r="T36" i="6"/>
  <c r="S36" i="6"/>
  <c r="R36" i="6"/>
  <c r="Q36" i="6"/>
  <c r="AB35" i="6"/>
  <c r="AA35" i="6"/>
  <c r="Z35" i="6"/>
  <c r="Y35" i="6"/>
  <c r="X35" i="6"/>
  <c r="W35" i="6"/>
  <c r="V35" i="6"/>
  <c r="U35" i="6"/>
  <c r="T35" i="6"/>
  <c r="S35" i="6"/>
  <c r="R35" i="6"/>
  <c r="Q35" i="6"/>
  <c r="AB34" i="6"/>
  <c r="AA34" i="6"/>
  <c r="Z34" i="6"/>
  <c r="Y34" i="6"/>
  <c r="X34" i="6"/>
  <c r="W34" i="6"/>
  <c r="V34" i="6"/>
  <c r="U34" i="6"/>
  <c r="T34" i="6"/>
  <c r="S34" i="6"/>
  <c r="R34" i="6"/>
  <c r="Q34" i="6"/>
  <c r="AB33" i="6"/>
  <c r="AA33" i="6"/>
  <c r="Z33" i="6"/>
  <c r="Y33" i="6"/>
  <c r="X33" i="6"/>
  <c r="W33" i="6"/>
  <c r="V33" i="6"/>
  <c r="U33" i="6"/>
  <c r="T33" i="6"/>
  <c r="S33" i="6"/>
  <c r="R33" i="6"/>
  <c r="Q33" i="6"/>
  <c r="AB32" i="6"/>
  <c r="AA32" i="6"/>
  <c r="Z32" i="6"/>
  <c r="Y32" i="6"/>
  <c r="X32" i="6"/>
  <c r="W32" i="6"/>
  <c r="V32" i="6"/>
  <c r="U32" i="6"/>
  <c r="T32" i="6"/>
  <c r="S32" i="6"/>
  <c r="R32" i="6"/>
  <c r="Q32" i="6"/>
  <c r="AB31" i="6"/>
  <c r="AA31" i="6"/>
  <c r="Z31" i="6"/>
  <c r="Y31" i="6"/>
  <c r="X31" i="6"/>
  <c r="W31" i="6"/>
  <c r="V31" i="6"/>
  <c r="U31" i="6"/>
  <c r="T31" i="6"/>
  <c r="S31" i="6"/>
  <c r="R31" i="6"/>
  <c r="Q31" i="6"/>
  <c r="V30" i="6"/>
  <c r="U30" i="6"/>
  <c r="T30" i="6"/>
  <c r="S30" i="6"/>
  <c r="R30" i="6"/>
  <c r="Q30" i="6"/>
  <c r="V29" i="6"/>
  <c r="U29" i="6"/>
  <c r="T29" i="6"/>
  <c r="S29" i="6"/>
  <c r="R29" i="6"/>
  <c r="Q29" i="6"/>
  <c r="AB28" i="6"/>
  <c r="AA28" i="6"/>
  <c r="Z28" i="6"/>
  <c r="Y28" i="6"/>
  <c r="X28" i="6"/>
  <c r="W28" i="6"/>
  <c r="AB27" i="6"/>
  <c r="AA27" i="6"/>
  <c r="Z27" i="6"/>
  <c r="Y27" i="6"/>
  <c r="X27" i="6"/>
  <c r="W27" i="6"/>
  <c r="V27" i="6"/>
  <c r="U27" i="6"/>
  <c r="T27" i="6"/>
  <c r="S27" i="6"/>
  <c r="R27" i="6"/>
  <c r="Q27" i="6"/>
  <c r="AB26" i="6"/>
  <c r="AA26" i="6"/>
  <c r="Z26" i="6"/>
  <c r="Y26" i="6"/>
  <c r="X26" i="6"/>
  <c r="W26" i="6"/>
  <c r="V26" i="6"/>
  <c r="U26" i="6"/>
  <c r="T26" i="6"/>
  <c r="S26" i="6"/>
  <c r="R26" i="6"/>
  <c r="Q26" i="6"/>
  <c r="AB25" i="6"/>
  <c r="AA25" i="6"/>
  <c r="Z25" i="6"/>
  <c r="Y25" i="6"/>
  <c r="X25" i="6"/>
  <c r="W25" i="6"/>
  <c r="V25" i="6"/>
  <c r="U25" i="6"/>
  <c r="T25" i="6"/>
  <c r="S25" i="6"/>
  <c r="R25" i="6"/>
  <c r="Q25" i="6"/>
  <c r="AB24" i="6"/>
  <c r="AA24" i="6"/>
  <c r="Z24" i="6"/>
  <c r="Y24" i="6"/>
  <c r="X24" i="6"/>
  <c r="W24" i="6"/>
  <c r="V24" i="6"/>
  <c r="U24" i="6"/>
  <c r="T24" i="6"/>
  <c r="S24" i="6"/>
  <c r="R24" i="6"/>
  <c r="Q24" i="6"/>
  <c r="AB23" i="6"/>
  <c r="AA23" i="6"/>
  <c r="Z23" i="6"/>
  <c r="Y23" i="6"/>
  <c r="X23" i="6"/>
  <c r="W23" i="6"/>
  <c r="V23" i="6"/>
  <c r="U23" i="6"/>
  <c r="T23" i="6"/>
  <c r="S23" i="6"/>
  <c r="R23" i="6"/>
  <c r="Q23" i="6"/>
  <c r="AB22" i="6"/>
  <c r="AA22" i="6"/>
  <c r="Z22" i="6"/>
  <c r="Y22" i="6"/>
  <c r="X22" i="6"/>
  <c r="W22" i="6"/>
  <c r="V22" i="6"/>
  <c r="U22" i="6"/>
  <c r="T22" i="6"/>
  <c r="S22" i="6"/>
  <c r="R22" i="6"/>
  <c r="Q22" i="6"/>
  <c r="AB21" i="6"/>
  <c r="AA21" i="6"/>
  <c r="Z21" i="6"/>
  <c r="Y21" i="6"/>
  <c r="X21" i="6"/>
  <c r="W21" i="6"/>
  <c r="V21" i="6"/>
  <c r="U21" i="6"/>
  <c r="T21" i="6"/>
  <c r="S21" i="6"/>
  <c r="R21" i="6"/>
  <c r="Q21" i="6"/>
  <c r="AB20" i="6"/>
  <c r="AA20" i="6"/>
  <c r="Z20" i="6"/>
  <c r="Y20" i="6"/>
  <c r="X20" i="6"/>
  <c r="W20" i="6"/>
  <c r="V20" i="6"/>
  <c r="U20" i="6"/>
  <c r="T20" i="6"/>
  <c r="S20" i="6"/>
  <c r="R20" i="6"/>
  <c r="Q20" i="6"/>
  <c r="V19" i="6"/>
  <c r="U19" i="6"/>
  <c r="T19" i="6"/>
  <c r="S19" i="6"/>
  <c r="R19" i="6"/>
  <c r="Q19" i="6"/>
  <c r="V18" i="6"/>
  <c r="U18" i="6"/>
  <c r="T18" i="6"/>
  <c r="S18" i="6"/>
  <c r="R18" i="6"/>
  <c r="Q18" i="6"/>
  <c r="AB17" i="6"/>
  <c r="AA17" i="6"/>
  <c r="Z17" i="6"/>
  <c r="Y17" i="6"/>
  <c r="X17" i="6"/>
  <c r="W17" i="6"/>
  <c r="V17" i="6"/>
  <c r="U17" i="6"/>
  <c r="T17" i="6"/>
  <c r="S17" i="6"/>
  <c r="R17" i="6"/>
  <c r="Q17" i="6"/>
  <c r="AB16" i="6"/>
  <c r="AA16" i="6"/>
  <c r="Z16" i="6"/>
  <c r="Y16" i="6"/>
  <c r="X16" i="6"/>
  <c r="W16" i="6"/>
  <c r="V16" i="6"/>
  <c r="U16" i="6"/>
  <c r="T16" i="6"/>
  <c r="S16" i="6"/>
  <c r="R16" i="6"/>
  <c r="Q16" i="6"/>
  <c r="V15" i="6"/>
  <c r="U15" i="6"/>
  <c r="T15" i="6"/>
  <c r="S15" i="6"/>
  <c r="R15" i="6"/>
  <c r="Q15" i="6"/>
  <c r="V14" i="6"/>
  <c r="U14" i="6"/>
  <c r="T14" i="6"/>
  <c r="S14" i="6"/>
  <c r="R14" i="6"/>
  <c r="Q14" i="6"/>
  <c r="V13" i="6"/>
  <c r="U13" i="6"/>
  <c r="T13" i="6"/>
  <c r="S13" i="6"/>
  <c r="R13" i="6"/>
  <c r="Q13" i="6"/>
  <c r="AB12" i="6"/>
  <c r="AA12" i="6"/>
  <c r="Z12" i="6"/>
  <c r="Y12" i="6"/>
  <c r="X12" i="6"/>
  <c r="W12" i="6"/>
  <c r="V12" i="6"/>
  <c r="U12" i="6"/>
  <c r="T12" i="6"/>
  <c r="S12" i="6"/>
  <c r="R12" i="6"/>
  <c r="Q12" i="6"/>
  <c r="AB11" i="6"/>
  <c r="AA11" i="6"/>
  <c r="Z11" i="6"/>
  <c r="Y11" i="6"/>
  <c r="X11" i="6"/>
  <c r="W11" i="6"/>
  <c r="V11" i="6"/>
  <c r="U11" i="6"/>
  <c r="T11" i="6"/>
  <c r="S11" i="6"/>
  <c r="R11" i="6"/>
  <c r="Q11" i="6"/>
  <c r="AB10" i="6"/>
  <c r="AA10" i="6"/>
  <c r="Z10" i="6"/>
  <c r="Y10" i="6"/>
  <c r="X10" i="6"/>
  <c r="W10" i="6"/>
  <c r="V10" i="6"/>
  <c r="U10" i="6"/>
  <c r="T10" i="6"/>
  <c r="S10" i="6"/>
  <c r="R10" i="6"/>
  <c r="Q10" i="6"/>
  <c r="AB9" i="6"/>
  <c r="AA9" i="6"/>
  <c r="Z9" i="6"/>
  <c r="Y9" i="6"/>
  <c r="X9" i="6"/>
  <c r="W9" i="6"/>
  <c r="V9" i="6"/>
  <c r="U9" i="6"/>
  <c r="T9" i="6"/>
  <c r="S9" i="6"/>
  <c r="R9" i="6"/>
  <c r="Q9" i="6"/>
  <c r="AB8" i="6"/>
  <c r="AA8" i="6"/>
  <c r="Z8" i="6"/>
  <c r="Y8" i="6"/>
  <c r="X8" i="6"/>
  <c r="W8" i="6"/>
  <c r="V8" i="6"/>
  <c r="U8" i="6"/>
  <c r="T8" i="6"/>
  <c r="S8" i="6"/>
  <c r="R8" i="6"/>
  <c r="Q8" i="6"/>
  <c r="V7" i="6"/>
  <c r="U7" i="6"/>
  <c r="T7" i="6"/>
  <c r="S7" i="6"/>
  <c r="R7" i="6"/>
  <c r="Q7" i="6"/>
  <c r="V6" i="6"/>
  <c r="U6" i="6"/>
  <c r="T6" i="6"/>
  <c r="S6" i="6"/>
  <c r="R6" i="6"/>
  <c r="Q6" i="6"/>
  <c r="AB5" i="6"/>
  <c r="AA5" i="6"/>
  <c r="Z5" i="6"/>
  <c r="Y5" i="6"/>
  <c r="X5" i="6"/>
  <c r="W5" i="6"/>
  <c r="V5" i="6"/>
  <c r="U5" i="6"/>
  <c r="T5" i="6"/>
  <c r="S5" i="6"/>
  <c r="R5" i="6"/>
  <c r="Q5" i="6"/>
  <c r="AB4" i="6"/>
  <c r="AA4" i="6"/>
  <c r="Z4" i="6"/>
  <c r="Y4" i="6"/>
  <c r="X4" i="6"/>
  <c r="W4" i="6"/>
  <c r="V3" i="6"/>
  <c r="U3" i="6"/>
  <c r="T3" i="6"/>
  <c r="S3" i="6"/>
  <c r="R3" i="6"/>
  <c r="Q3" i="6"/>
  <c r="AB2" i="6"/>
  <c r="AA2" i="6"/>
  <c r="Z2" i="6"/>
  <c r="Y2" i="6"/>
  <c r="X2" i="6"/>
  <c r="W2" i="6"/>
  <c r="V2" i="6"/>
  <c r="U2" i="6"/>
  <c r="T2" i="6"/>
  <c r="S2" i="6"/>
  <c r="R2" i="6"/>
  <c r="Q2" i="6"/>
</calcChain>
</file>

<file path=xl/sharedStrings.xml><?xml version="1.0" encoding="utf-8"?>
<sst xmlns="http://schemas.openxmlformats.org/spreadsheetml/2006/main" count="252" uniqueCount="239">
  <si>
    <t>Primary Protein Name</t>
  </si>
  <si>
    <t>Protein Description</t>
  </si>
  <si>
    <t>A1AT_HUMAN</t>
  </si>
  <si>
    <t>Alpha-1-antitrypsin OS=Homo sapiens GN=SERPINA1 PE=1 SV=3</t>
  </si>
  <si>
    <t>ACTH_HUMAN</t>
  </si>
  <si>
    <t>Actin, gamma-enteric smooth muscle OS=Homo sapiens GN=ACTG2 PE=1 SV=1</t>
  </si>
  <si>
    <t>ADH1_YEAST</t>
  </si>
  <si>
    <t>Alcohol dehydrogenase 1 OS=Saccharomyces cerevisiae GN=ADH1 PE=1 SV=4</t>
  </si>
  <si>
    <t>ADH1B_HUMAN</t>
  </si>
  <si>
    <t>Alcohol dehydrogenase 1B OS=Homo sapiens GN=ADH1B PE=1 SV=2</t>
  </si>
  <si>
    <t>AHNK_HUMAN</t>
  </si>
  <si>
    <t>Neuroblast differentiation-associated protein AHNAK OS=Homo sapiens GN=AHNAK PE=1 SV=2</t>
  </si>
  <si>
    <t>ALBU_HUMAN</t>
  </si>
  <si>
    <t>Serum albumin OS=Homo sapiens GN=ALB PE=1 SV=2</t>
  </si>
  <si>
    <t>AMBP_HUMAN</t>
  </si>
  <si>
    <t>Protein AMBP OS=Homo sapiens GN=AMBP PE=1 SV=1</t>
  </si>
  <si>
    <t>ANXA1_HUMAN</t>
  </si>
  <si>
    <t>Annexin A1 OS=Homo sapiens GN=ANXA1 PE=1 SV=2</t>
  </si>
  <si>
    <t>ANXA2_HUMAN</t>
  </si>
  <si>
    <t>Annexin A2 OS=Homo sapiens GN=ANXA2 PE=1 SV=2</t>
  </si>
  <si>
    <t>ANXA5_HUMAN</t>
  </si>
  <si>
    <t>Annexin A5 OS=Homo sapiens GN=ANXA5 PE=1 SV=2</t>
  </si>
  <si>
    <t>APOA1_HUMAN</t>
  </si>
  <si>
    <t>Apolipoprotein A-I OS=Homo sapiens GN=APOA1 PE=1 SV=1</t>
  </si>
  <si>
    <t>APOA4_HUMAN</t>
  </si>
  <si>
    <t>Apolipoprotein A-IV OS=Homo sapiens GN=APOA4 PE=1 SV=3</t>
  </si>
  <si>
    <t>APOE_HUMAN</t>
  </si>
  <si>
    <t>Apolipoprotein E OS=Homo sapiens GN=APOE PE=1 SV=1</t>
  </si>
  <si>
    <t>ASPN_HUMAN</t>
  </si>
  <si>
    <t>Asporin OS=Homo sapiens GN=ASPN PE=1 SV=2</t>
  </si>
  <si>
    <t>BGH3_HUMAN</t>
  </si>
  <si>
    <t>Transforming growth factor-beta-induced protein ig-h3 OS=Homo sapiens GN=TGFBI PE=1 SV=1</t>
  </si>
  <si>
    <t>C4BPA_HUMAN</t>
  </si>
  <si>
    <t>C4b-binding protein alpha chain OS=Homo sapiens GN=C4BPA PE=1 SV=2</t>
  </si>
  <si>
    <t>CHAD_HUMAN</t>
  </si>
  <si>
    <t>Chondroadherin OS=Homo sapiens GN=CHAD PE=2 SV=2</t>
  </si>
  <si>
    <t>CILP1_HUMAN</t>
  </si>
  <si>
    <t>Cartilage intermediate layer protein 1 OS=Homo sapiens GN=CILP PE=1 SV=3</t>
  </si>
  <si>
    <t>CILP2_HUMAN</t>
  </si>
  <si>
    <t>Cartilage intermediate layer protein 2 OS=Homo sapiens GN=CILP2 PE=2 SV=2</t>
  </si>
  <si>
    <t>CLUS_HUMAN</t>
  </si>
  <si>
    <t>Clusterin OS=Homo sapiens GN=CLU PE=1 SV=1</t>
  </si>
  <si>
    <t>CO1A1_HUMAN</t>
  </si>
  <si>
    <t>Collagen alpha-1(I) chain OS=Homo sapiens GN=COL1A1 PE=1 SV=4</t>
  </si>
  <si>
    <t>CO1A2_HUMAN</t>
  </si>
  <si>
    <t>Collagen alpha-2(I) chain OS=Homo sapiens GN=COL1A2 PE=1 SV=6</t>
  </si>
  <si>
    <t>CO2A1_HUMAN</t>
  </si>
  <si>
    <t>Collagen alpha-1(II) chain OS=Homo sapiens GN=COL2A1 PE=1 SV=3</t>
  </si>
  <si>
    <t>CO3_HUMAN</t>
  </si>
  <si>
    <t>Complement C3 OS=Homo sapiens GN=C3 PE=1 SV=2</t>
  </si>
  <si>
    <t>CO3A1_HUMAN</t>
  </si>
  <si>
    <t>Collagen alpha-1(III) chain OS=Homo sapiens GN=COL3A1 PE=1 SV=4</t>
  </si>
  <si>
    <t>CO4A2_HUMAN</t>
  </si>
  <si>
    <t>Collagen alpha-2(IV) chain OS=Homo sapiens GN=COL4A2 PE=1 SV=4</t>
  </si>
  <si>
    <t>CO4B_HUMAN</t>
  </si>
  <si>
    <t>Complement C4-B OS=Homo sapiens GN=C4B PE=1 SV=1</t>
  </si>
  <si>
    <t>CO5A2_HUMAN</t>
  </si>
  <si>
    <t>Collagen alpha-2(V) chain OS=Homo sapiens GN=COL5A2 PE=1 SV=3</t>
  </si>
  <si>
    <t>CO6A1_HUMAN</t>
  </si>
  <si>
    <t>Collagen alpha-1(VI) chain OS=Homo sapiens GN=COL6A1 PE=1 SV=3</t>
  </si>
  <si>
    <t>CO6A2_HUMAN</t>
  </si>
  <si>
    <t>Collagen alpha-2(VI) chain OS=Homo sapiens GN=COL6A2 PE=1 SV=4</t>
  </si>
  <si>
    <t>CO6A3_HUMAN</t>
  </si>
  <si>
    <t>Collagen alpha-3(VI) chain OS=Homo sapiens GN=COL6A3 PE=1 SV=4</t>
  </si>
  <si>
    <t>CO9_HUMAN</t>
  </si>
  <si>
    <t>Complement component C9 OS=Homo sapiens GN=C9 PE=1 SV=2</t>
  </si>
  <si>
    <t>COCA1_HUMAN</t>
  </si>
  <si>
    <t>Collagen alpha-1(XII) chain OS=Homo sapiens GN=COL12A1 PE=1 SV=2</t>
  </si>
  <si>
    <t>COMP_HUMAN</t>
  </si>
  <si>
    <t>Cartilage oligomeric matrix protein OS=Homo sapiens GN=COMP PE=1 SV=2</t>
  </si>
  <si>
    <t>CSPG2_HUMAN</t>
  </si>
  <si>
    <t>Versican core protein OS=Homo sapiens GN=VCAN PE=1 SV=3</t>
  </si>
  <si>
    <t>DERM_HUMAN</t>
  </si>
  <si>
    <t>Dermatopontin OS=Homo sapiens GN=DPT PE=2 SV=2</t>
  </si>
  <si>
    <t>ELN_HUMAN</t>
  </si>
  <si>
    <t>Elastin OS=Homo sapiens GN=ELN PE=1 SV=2</t>
  </si>
  <si>
    <t>FABP4_HUMAN</t>
  </si>
  <si>
    <t>Fatty acid-binding protein, adipocyte OS=Homo sapiens GN=FABP4 PE=1 SV=3</t>
  </si>
  <si>
    <t>FBLN1_HUMAN</t>
  </si>
  <si>
    <t>Fibulin-1 OS=Homo sapiens GN=FBLN1 PE=1 SV=4</t>
  </si>
  <si>
    <t>FBN1_HUMAN</t>
  </si>
  <si>
    <t>Fibrillin-1 OS=Homo sapiens GN=FBN1 PE=1 SV=2</t>
  </si>
  <si>
    <t>FIBA_HUMAN</t>
  </si>
  <si>
    <t>Fibrinogen alpha chain OS=Homo sapiens GN=FGA PE=1 SV=2</t>
  </si>
  <si>
    <t>FIBB_HUMAN</t>
  </si>
  <si>
    <t>Fibrinogen beta chain OS=Homo sapiens GN=FGB PE=1 SV=2</t>
  </si>
  <si>
    <t>FIBG_HUMAN</t>
  </si>
  <si>
    <t>Fibrinogen gamma chain OS=Homo sapiens GN=FGG PE=1 SV=3</t>
  </si>
  <si>
    <t>FINC_HUMAN</t>
  </si>
  <si>
    <t>Fibronectin OS=Homo sapiens GN=FN1 PE=1 SV=3</t>
  </si>
  <si>
    <t>FLNA_HUMAN</t>
  </si>
  <si>
    <t>Filamin-A OS=Homo sapiens GN=FLNA PE=1 SV=4</t>
  </si>
  <si>
    <t>FMOD_HUMAN</t>
  </si>
  <si>
    <t>Fibromodulin OS=Homo sapiens GN=FMOD PE=1 SV=2</t>
  </si>
  <si>
    <t>H2A2A_HUMAN</t>
  </si>
  <si>
    <t>Histone H2A type 2-A OS=Homo sapiens GN=HIST2H2AA3 PE=1 SV=3</t>
  </si>
  <si>
    <t>Histone H2B type 1-K OS=Homo sapiens GN=HIST1H2BK PE=1 SV=3</t>
  </si>
  <si>
    <t>H31T_HUMAN</t>
  </si>
  <si>
    <t>Histone H3.1 OS=Homo sapiens GN=HIST1H3A PE=1 SV=2</t>
  </si>
  <si>
    <t>H4_HUMAN</t>
  </si>
  <si>
    <t>Histone H4 OS=Homo sapiens GN=HIST1H4A PE=1 SV=2</t>
  </si>
  <si>
    <t>HBA_HUMAN</t>
  </si>
  <si>
    <t>Hemoglobin subunit alpha OS=Homo sapiens GN=HBA1 PE=1 SV=2</t>
  </si>
  <si>
    <t>HBB_HUMAN</t>
  </si>
  <si>
    <t>Hemoglobin subunit beta OS=Homo sapiens GN=HBB PE=1 SV=2</t>
  </si>
  <si>
    <t>HRG_HUMAN</t>
  </si>
  <si>
    <t>Histidine-rich glycoprotein OS=Homo sapiens GN=HRG PE=1 SV=1</t>
  </si>
  <si>
    <t>HTRA1_HUMAN</t>
  </si>
  <si>
    <t>Serine protease HTRA1 OS=Homo sapiens GN=HTRA1 PE=1 SV=1</t>
  </si>
  <si>
    <t>IGHG1_HUMAN</t>
  </si>
  <si>
    <t>Ig gamma-1 chain C region OS=Homo sapiens GN=IGHG1 PE=1 SV=1</t>
  </si>
  <si>
    <t>IGHG2_HUMAN</t>
  </si>
  <si>
    <t>Ig gamma-2 chain C region OS=Homo sapiens GN=IGHG2 PE=1 SV=2</t>
  </si>
  <si>
    <t>IGHM_HUMAN</t>
  </si>
  <si>
    <t>Ig mu chain C region OS=Homo sapiens GN=IGHM PE=1 SV=3</t>
  </si>
  <si>
    <t>IGKC_HUMAN</t>
  </si>
  <si>
    <t>Ig kappa chain C region OS=Homo sapiens GN=IGKC PE=1 SV=1</t>
  </si>
  <si>
    <t>LAC1_HUMAN</t>
  </si>
  <si>
    <t>Ig lambda-1 chain C regions OS=Homo sapiens GN=IGLC1 PE=1 SV=1</t>
  </si>
  <si>
    <t>LTBP2_HUMAN</t>
  </si>
  <si>
    <t>Latent-transforming growth factor beta-binding protein 2 OS=Homo sapiens GN=LTBP2 PE=1 SV=2</t>
  </si>
  <si>
    <t>LUM_HUMAN</t>
  </si>
  <si>
    <t>Lumican OS=Homo sapiens GN=LUM PE=1 SV=2</t>
  </si>
  <si>
    <t>MFGM_HUMAN</t>
  </si>
  <si>
    <t>Lactadherin OS=Homo sapiens GN=MFGE8 PE=1 SV=2</t>
  </si>
  <si>
    <t>MIME_HUMAN</t>
  </si>
  <si>
    <t>Mimecan OS=Homo sapiens GN=OGN PE=1 SV=1</t>
  </si>
  <si>
    <t>MMP11_HUMAN</t>
  </si>
  <si>
    <t>Stromelysin-3 OS=Homo sapiens GN=MMP11 PE=1 SV=2</t>
  </si>
  <si>
    <t>MYH9_HUMAN</t>
  </si>
  <si>
    <t>Myosin-9 OS=Homo sapiens GN=MYH9 PE=1 SV=4</t>
  </si>
  <si>
    <t>MYOC_HUMAN</t>
  </si>
  <si>
    <t>Myocilin OS=Homo sapiens GN=MYOC PE=1 SV=2</t>
  </si>
  <si>
    <t>NHRF2_HUMAN</t>
  </si>
  <si>
    <t>Na(+)/H(+) exchange regulatory cofactor NHE-RF2 OS=Homo sapiens GN=SLC9A3R2 PE=1 SV=2</t>
  </si>
  <si>
    <t>PA2GA_HUMAN</t>
  </si>
  <si>
    <t>Phospholipase A2, membrane associated OS=Homo sapiens GN=PLA2G2A PE=1 SV=2</t>
  </si>
  <si>
    <t>PDPN_HUMAN</t>
  </si>
  <si>
    <t>Podoplanin OS=Homo sapiens GN=PDPN PE=1 SV=3</t>
  </si>
  <si>
    <t>PGBM_HUMAN</t>
  </si>
  <si>
    <t>Basement membrane-specific heparan sulfate proteoglycan core protein OS=Homo sapiens GN=HSPG2 PE=1 SV=3</t>
  </si>
  <si>
    <t>PGCA_HUMAN</t>
  </si>
  <si>
    <t>Aggrecan core protein OS=Homo sapiens GN=ACAN PE=1 SV=2</t>
  </si>
  <si>
    <t>PGS1_HUMAN</t>
  </si>
  <si>
    <t>Biglycan OS=Homo sapiens GN=BGN PE=1 SV=2</t>
  </si>
  <si>
    <t>PGS2_HUMAN</t>
  </si>
  <si>
    <t>Decorin OS=Homo sapiens GN=DCN PE=1 SV=1</t>
  </si>
  <si>
    <t>PMFBP_HUMAN</t>
  </si>
  <si>
    <t>Polyamine-modulated factor 1-binding protein 1 OS=Homo sapiens GN=PMFBP1 PE=2 SV=1</t>
  </si>
  <si>
    <t>POSTN_HUMAN</t>
  </si>
  <si>
    <t>Periostin OS=Homo sapiens GN=POSTN PE=1 SV=2</t>
  </si>
  <si>
    <t>PRELP_HUMAN</t>
  </si>
  <si>
    <t>Prolargin OS=Homo sapiens GN=PRELP PE=1 SV=1</t>
  </si>
  <si>
    <t>PRG4_HUMAN</t>
  </si>
  <si>
    <t>Proteoglycan 4 OS=Homo sapiens GN=PRG4 PE=1 SV=2</t>
  </si>
  <si>
    <t>SAMP_HUMAN</t>
  </si>
  <si>
    <t>Serum amyloid P-component OS=Homo sapiens GN=APCS PE=1 SV=2</t>
  </si>
  <si>
    <t>SREC_HUMAN</t>
  </si>
  <si>
    <t>Endothelial cells scavenger receptor OS=Homo sapiens GN=SCARF1 PE=1 SV=3</t>
  </si>
  <si>
    <t>SRPX_HUMAN</t>
  </si>
  <si>
    <t>Sushi repeat-containing protein SRPX OS=Homo sapiens GN=SRPX PE=2 SV=1</t>
  </si>
  <si>
    <t>TBB2B_HUMAN</t>
  </si>
  <si>
    <t>Tubulin beta-2B chain OS=Homo sapiens GN=TUBB2B PE=1 SV=1</t>
  </si>
  <si>
    <t>TENA_HUMAN</t>
  </si>
  <si>
    <t>Tenascin OS=Homo sapiens GN=TNC PE=1 SV=2</t>
  </si>
  <si>
    <t>TENX_HUMAN</t>
  </si>
  <si>
    <t>Tenascin-X OS=Homo sapiens GN=TNXB PE=1 SV=2</t>
  </si>
  <si>
    <t>TIMP3_HUMAN</t>
  </si>
  <si>
    <t>Metalloproteinase inhibitor 3 OS=Homo sapiens GN=TIMP3 PE=1 SV=2</t>
  </si>
  <si>
    <t>TSP1_HUMAN</t>
  </si>
  <si>
    <t>Thrombospondin-1 OS=Homo sapiens GN=THBS1 PE=1 SV=2</t>
  </si>
  <si>
    <t>TSP4_HUMAN</t>
  </si>
  <si>
    <t>Thrombospondin-4 OS=Homo sapiens GN=THBS4 PE=1 SV=2</t>
  </si>
  <si>
    <t>TTHY_HUMAN</t>
  </si>
  <si>
    <t>Transthyretin OS=Homo sapiens GN=TTR PE=1 SV=1</t>
  </si>
  <si>
    <t>VIME_HUMAN</t>
  </si>
  <si>
    <t>Vimentin OS=Homo sapiens GN=VIM PE=1 SV=4</t>
  </si>
  <si>
    <t>VTNC_HUMAN</t>
  </si>
  <si>
    <t>Vitronectin OS=Homo sapiens GN=VTN PE=1 SV=1</t>
  </si>
  <si>
    <t>Power</t>
  </si>
  <si>
    <t>Cohens d</t>
  </si>
  <si>
    <t>ACTS_HUMAN</t>
  </si>
  <si>
    <t>Actin, alpha skeletal muscle OS=Homo sapiens GN=ACTA1 PE=1 SV=1</t>
  </si>
  <si>
    <t>H2B1M_HUMAN</t>
  </si>
  <si>
    <t>H33_HUMAN</t>
  </si>
  <si>
    <t>Histone H3.3 OS=Homo sapiens GN=H3F3A PE=1 SV=2</t>
  </si>
  <si>
    <t>IQEC2_HUMAN</t>
  </si>
  <si>
    <t>IQ motif and SEC7 domain-containing protein 2 OS=Homo sapiens GN=IQSEC2 PE=2 SV=1</t>
  </si>
  <si>
    <t>K2C1_HUMAN</t>
  </si>
  <si>
    <t>Keratin, type II cytoskeletal 1 OS=Homo sapiens GN=KRT1 PE=1 SV=6</t>
  </si>
  <si>
    <t>LAMB2_HUMAN</t>
  </si>
  <si>
    <t>Laminin subunit beta-2 OS=Homo sapiens GN=LAMB2 PE=1 SV=2</t>
  </si>
  <si>
    <t>MFAP4_HUMAN</t>
  </si>
  <si>
    <t>Microfibril-associated glycoprotein 4 OS=Homo sapiens GN=MFAP4 PE=1 SV=2</t>
  </si>
  <si>
    <t>MMP3_HUMAN</t>
  </si>
  <si>
    <t>Stromelysin-1 OS=Homo sapiens GN=MMP3 PE=1 SV=2</t>
  </si>
  <si>
    <t>SODE_HUMAN</t>
  </si>
  <si>
    <t>Extracellular superoxide dismutase [Cu-Zn] OS=Homo sapiens GN=SOD3 PE=1 SV=2</t>
  </si>
  <si>
    <t>SORC3_HUMAN</t>
  </si>
  <si>
    <t>VPS10 domain-containing receptor SorCS3 OS=Homo sapiens GN=SORCS3 PE=2 SV=2</t>
  </si>
  <si>
    <t>SRPX2_HUMAN</t>
  </si>
  <si>
    <t>Sushi repeat-containing protein SRPX2 OS=Homo sapiens GN=SRPX2 PE=1 SV=1</t>
  </si>
  <si>
    <t>ACL Peptides</t>
  </si>
  <si>
    <t>PT Peptides</t>
  </si>
  <si>
    <t>ng/ng [ID05379 (female-ACL)]</t>
  </si>
  <si>
    <t>ng/ng [ID05380 (female-ACL)]</t>
  </si>
  <si>
    <t>ng/ng [ID05381 (female-ACL)]</t>
  </si>
  <si>
    <t>ng/ng [ID05382 (male-ACL)]</t>
  </si>
  <si>
    <t>ng/ng [ID05383 (male-ACL)]</t>
  </si>
  <si>
    <t>ng/ng [ID05384 (male-ACL)]</t>
  </si>
  <si>
    <t>ng/ng [ID05031 (female-PT)]</t>
  </si>
  <si>
    <t>ng/ng [ID05032 (female-PT)]</t>
  </si>
  <si>
    <t>ng/ng [ID05033 (female-PT)]</t>
  </si>
  <si>
    <t>ng/ng [ID05034 (male-PT)]</t>
  </si>
  <si>
    <t>ng/ng [ID05035 (male-PT)]</t>
  </si>
  <si>
    <t>ng/ng [ID05036 (male-PT)]</t>
  </si>
  <si>
    <t>Avg Female ACL</t>
  </si>
  <si>
    <t>SD Female ACL</t>
  </si>
  <si>
    <t>Avg Male ACL</t>
  </si>
  <si>
    <t>SD Male ACL</t>
  </si>
  <si>
    <t>average ACL</t>
  </si>
  <si>
    <t>SD ACL</t>
  </si>
  <si>
    <t>Avg Female PT</t>
  </si>
  <si>
    <t>SD female PT</t>
  </si>
  <si>
    <t>Avg Male PT</t>
  </si>
  <si>
    <t>SD male PT</t>
  </si>
  <si>
    <t>average PT</t>
  </si>
  <si>
    <t>SD mean PT</t>
  </si>
  <si>
    <t>Count</t>
  </si>
  <si>
    <t xml:space="preserve">Female FC ACL/PT </t>
  </si>
  <si>
    <t xml:space="preserve">Female p-value ACL/PT </t>
  </si>
  <si>
    <t>Male FC ACL/PT</t>
  </si>
  <si>
    <t xml:space="preserve">Male p-value ACL/PT </t>
  </si>
  <si>
    <t>FC ACL/PT</t>
  </si>
  <si>
    <t>p-value ACL/PT</t>
  </si>
  <si>
    <t>Average Variation (CV)</t>
  </si>
  <si>
    <t>ACTS</t>
  </si>
  <si>
    <t>ACTH</t>
  </si>
  <si>
    <t>1 peptide to 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"/>
    <numFmt numFmtId="165" formatCode="0.000E+00"/>
    <numFmt numFmtId="166" formatCode="0.000"/>
    <numFmt numFmtId="167" formatCode="0.00000"/>
    <numFmt numFmtId="168" formatCode="0.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  <xf numFmtId="165" fontId="1" fillId="0" borderId="0" xfId="0" applyNumberFormat="1" applyFont="1" applyFill="1"/>
    <xf numFmtId="166" fontId="1" fillId="0" borderId="0" xfId="0" applyNumberFormat="1" applyFont="1" applyFill="1"/>
    <xf numFmtId="167" fontId="1" fillId="0" borderId="0" xfId="0" applyNumberFormat="1" applyFont="1" applyFill="1"/>
    <xf numFmtId="164" fontId="1" fillId="0" borderId="0" xfId="0" applyNumberFormat="1" applyFont="1" applyFill="1"/>
    <xf numFmtId="165" fontId="1" fillId="0" borderId="0" xfId="0" applyNumberFormat="1" applyFont="1" applyFill="1" applyAlignment="1"/>
    <xf numFmtId="168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0"/>
  <sheetViews>
    <sheetView tabSelected="1" workbookViewId="0">
      <selection activeCell="AZ1" sqref="AM1:AZ1048576"/>
    </sheetView>
  </sheetViews>
  <sheetFormatPr defaultRowHeight="14.25" x14ac:dyDescent="0.2"/>
  <cols>
    <col min="1" max="1" width="9.140625" style="1"/>
    <col min="2" max="2" width="32.7109375" style="1" customWidth="1"/>
    <col min="3" max="3" width="9.28515625" style="1" bestFit="1" customWidth="1"/>
    <col min="4" max="4" width="13.28515625" style="1" customWidth="1"/>
    <col min="5" max="5" width="25.42578125" style="1" customWidth="1"/>
    <col min="6" max="7" width="10.5703125" style="1" bestFit="1" customWidth="1"/>
    <col min="8" max="8" width="10.42578125" style="1" customWidth="1"/>
    <col min="9" max="9" width="10.85546875" style="1" customWidth="1"/>
    <col min="10" max="10" width="10.5703125" style="1" bestFit="1" customWidth="1"/>
    <col min="11" max="11" width="12.7109375" style="1" customWidth="1"/>
    <col min="12" max="13" width="10.5703125" style="1" bestFit="1" customWidth="1"/>
    <col min="14" max="14" width="22" style="1" customWidth="1"/>
    <col min="15" max="16" width="10.5703125" style="1" bestFit="1" customWidth="1"/>
    <col min="17" max="18" width="21.5703125" style="1" customWidth="1"/>
    <col min="19" max="20" width="14.85546875" style="1" customWidth="1"/>
    <col min="21" max="22" width="17.5703125" style="1" customWidth="1"/>
    <col min="23" max="24" width="15.85546875" style="1" customWidth="1"/>
    <col min="25" max="26" width="16.28515625" style="1" customWidth="1"/>
    <col min="27" max="28" width="19.42578125" style="1" customWidth="1"/>
    <col min="29" max="29" width="0" style="1" hidden="1" customWidth="1"/>
    <col min="30" max="30" width="19.42578125" style="1" customWidth="1"/>
    <col min="31" max="31" width="24.85546875" style="1" customWidth="1"/>
    <col min="32" max="32" width="17.7109375" style="1" customWidth="1"/>
    <col min="33" max="33" width="18.42578125" style="1" customWidth="1"/>
    <col min="34" max="34" width="19.42578125" style="1" customWidth="1"/>
    <col min="35" max="35" width="16.42578125" style="1" customWidth="1"/>
    <col min="36" max="36" width="14.140625" style="1" hidden="1" customWidth="1"/>
    <col min="37" max="37" width="0" style="1" hidden="1" customWidth="1"/>
    <col min="38" max="39" width="9.140625" style="1"/>
    <col min="40" max="40" width="9.140625" style="1" customWidth="1"/>
    <col min="41" max="41" width="12" style="1" customWidth="1"/>
    <col min="42" max="43" width="9.140625" style="1" customWidth="1"/>
    <col min="44" max="44" width="12" style="1" customWidth="1"/>
    <col min="45" max="46" width="9.140625" style="1" customWidth="1"/>
    <col min="47" max="47" width="11" style="1" customWidth="1"/>
    <col min="48" max="48" width="9.140625" style="1" customWidth="1"/>
    <col min="49" max="49" width="10.5703125" style="1" bestFit="1" customWidth="1"/>
    <col min="50" max="52" width="9.28515625" style="1" bestFit="1" customWidth="1"/>
    <col min="53" max="16384" width="9.140625" style="1"/>
  </cols>
  <sheetData>
    <row r="1" spans="1:48" x14ac:dyDescent="0.2">
      <c r="A1" s="1" t="s">
        <v>0</v>
      </c>
      <c r="B1" s="1" t="s">
        <v>1</v>
      </c>
      <c r="C1" s="1" t="s">
        <v>202</v>
      </c>
      <c r="D1" s="1" t="s">
        <v>203</v>
      </c>
      <c r="E1" s="1" t="s">
        <v>204</v>
      </c>
      <c r="F1" s="1" t="s">
        <v>205</v>
      </c>
      <c r="G1" s="1" t="s">
        <v>206</v>
      </c>
      <c r="H1" s="1" t="s">
        <v>207</v>
      </c>
      <c r="I1" s="1" t="s">
        <v>208</v>
      </c>
      <c r="J1" s="1" t="s">
        <v>209</v>
      </c>
      <c r="K1" s="1" t="s">
        <v>210</v>
      </c>
      <c r="L1" s="1" t="s">
        <v>211</v>
      </c>
      <c r="M1" s="1" t="s">
        <v>212</v>
      </c>
      <c r="N1" s="1" t="s">
        <v>213</v>
      </c>
      <c r="O1" s="1" t="s">
        <v>214</v>
      </c>
      <c r="P1" s="1" t="s">
        <v>215</v>
      </c>
      <c r="Q1" s="1" t="s">
        <v>216</v>
      </c>
      <c r="R1" s="1" t="s">
        <v>217</v>
      </c>
      <c r="S1" s="1" t="s">
        <v>218</v>
      </c>
      <c r="T1" s="1" t="s">
        <v>219</v>
      </c>
      <c r="U1" s="1" t="s">
        <v>220</v>
      </c>
      <c r="V1" s="1" t="s">
        <v>221</v>
      </c>
      <c r="W1" s="1" t="s">
        <v>222</v>
      </c>
      <c r="X1" s="1" t="s">
        <v>223</v>
      </c>
      <c r="Y1" s="1" t="s">
        <v>224</v>
      </c>
      <c r="Z1" s="1" t="s">
        <v>225</v>
      </c>
      <c r="AA1" s="1" t="s">
        <v>226</v>
      </c>
      <c r="AB1" s="1" t="s">
        <v>227</v>
      </c>
      <c r="AC1" s="1" t="s">
        <v>228</v>
      </c>
      <c r="AD1" s="1" t="s">
        <v>229</v>
      </c>
      <c r="AE1" s="1" t="s">
        <v>230</v>
      </c>
      <c r="AF1" s="1" t="s">
        <v>231</v>
      </c>
      <c r="AG1" s="1" t="s">
        <v>232</v>
      </c>
      <c r="AH1" s="1" t="s">
        <v>233</v>
      </c>
      <c r="AI1" s="1" t="s">
        <v>234</v>
      </c>
      <c r="AJ1" s="1" t="s">
        <v>235</v>
      </c>
      <c r="AK1" s="2" t="s">
        <v>179</v>
      </c>
      <c r="AL1" s="1" t="s">
        <v>180</v>
      </c>
    </row>
    <row r="2" spans="1:48" x14ac:dyDescent="0.2">
      <c r="A2" s="1" t="s">
        <v>2</v>
      </c>
      <c r="B2" s="1" t="s">
        <v>3</v>
      </c>
      <c r="C2" s="1">
        <v>3</v>
      </c>
      <c r="D2" s="1">
        <v>4</v>
      </c>
      <c r="E2" s="3">
        <v>1.6940947870002938E-4</v>
      </c>
      <c r="F2" s="3">
        <v>1.3193043776272691E-4</v>
      </c>
      <c r="G2" s="3">
        <v>9.1915413689864676E-5</v>
      </c>
      <c r="H2" s="3">
        <v>1.7815095008695206E-4</v>
      </c>
      <c r="I2" s="3">
        <v>2.4751289384269059E-4</v>
      </c>
      <c r="J2" s="3">
        <v>1.0913302469599942E-4</v>
      </c>
      <c r="K2" s="3">
        <v>7.5702025975808975E-5</v>
      </c>
      <c r="L2" s="3">
        <v>1.2180069679106024E-4</v>
      </c>
      <c r="M2" s="3">
        <v>4.6460667105509924E-5</v>
      </c>
      <c r="N2" s="3">
        <v>1.0825480208048608E-4</v>
      </c>
      <c r="O2" s="3">
        <v>1.1203116675310262E-4</v>
      </c>
      <c r="P2" s="3">
        <v>7.6529554546545672E-5</v>
      </c>
      <c r="Q2" s="3">
        <f>AVERAGE(E2:G2)</f>
        <v>1.3108511005087366E-4</v>
      </c>
      <c r="R2" s="3">
        <f>STDEV(E2:G2)</f>
        <v>3.8753947697689184E-5</v>
      </c>
      <c r="S2" s="3">
        <f>AVERAGE(H2:J2)</f>
        <v>1.7826562287521401E-4</v>
      </c>
      <c r="T2" s="3">
        <f>STDEV(H2:J2)</f>
        <v>6.9190005843691897E-5</v>
      </c>
      <c r="U2" s="3">
        <f>AVERAGE(E2:J2)</f>
        <v>1.5467536646304386E-4</v>
      </c>
      <c r="V2" s="3">
        <f>STDEV(E2:J2)</f>
        <v>5.6422073565515675E-5</v>
      </c>
      <c r="W2" s="3">
        <f>AVERAGE(K2:M2)</f>
        <v>8.1321129957459713E-5</v>
      </c>
      <c r="X2" s="3">
        <f>STDEV(K2:M2)</f>
        <v>3.798303259907446E-5</v>
      </c>
      <c r="Y2" s="3">
        <f>AVERAGE(N2:P2)</f>
        <v>9.8938507793378113E-5</v>
      </c>
      <c r="Z2" s="3">
        <f>STDEV(N2:P2)</f>
        <v>1.9498362027339336E-5</v>
      </c>
      <c r="AA2" s="3">
        <f>AVERAGE(K2:P2)</f>
        <v>9.012981887541892E-5</v>
      </c>
      <c r="AB2" s="3">
        <f>STDEV(K2:P2)</f>
        <v>2.8675256849986005E-5</v>
      </c>
      <c r="AC2" s="1">
        <v>2</v>
      </c>
      <c r="AD2" s="4">
        <v>1.6119440312677187</v>
      </c>
      <c r="AE2" s="5">
        <v>0.1873895276520218</v>
      </c>
      <c r="AF2" s="4">
        <v>1.8017820043081871</v>
      </c>
      <c r="AG2" s="6">
        <v>0.12854304442026984</v>
      </c>
      <c r="AH2" s="4">
        <v>1.716139768092094</v>
      </c>
      <c r="AI2" s="5">
        <v>3.1551937824585555E-2</v>
      </c>
      <c r="AJ2" s="1">
        <v>0.34146620958958718</v>
      </c>
      <c r="AK2" s="2">
        <v>0.93089647239234896</v>
      </c>
      <c r="AL2" s="1">
        <v>1.5799071912920566</v>
      </c>
      <c r="AN2" s="3"/>
      <c r="AQ2" s="3"/>
      <c r="AV2" s="3"/>
    </row>
    <row r="3" spans="1:48" x14ac:dyDescent="0.2">
      <c r="A3" s="1" t="s">
        <v>4</v>
      </c>
      <c r="B3" s="1" t="s">
        <v>5</v>
      </c>
      <c r="C3" s="1">
        <v>8</v>
      </c>
      <c r="D3" s="1">
        <v>0</v>
      </c>
      <c r="E3" s="3">
        <v>2.650372808151413E-4</v>
      </c>
      <c r="F3" s="3">
        <v>1.3531177312391964E-4</v>
      </c>
      <c r="G3" s="3">
        <v>3.3912880479670731E-4</v>
      </c>
      <c r="H3" s="3">
        <v>4.9159948903469263E-4</v>
      </c>
      <c r="I3" s="3">
        <v>1.0489346926756723E-4</v>
      </c>
      <c r="J3" s="3">
        <v>1.1426858399017298E-4</v>
      </c>
      <c r="K3" s="7" t="s">
        <v>236</v>
      </c>
      <c r="L3" s="7"/>
      <c r="M3" s="7"/>
      <c r="N3" s="7"/>
      <c r="O3" s="7"/>
      <c r="P3" s="7"/>
      <c r="Q3" s="3">
        <f>AVERAGE(E3:G3)</f>
        <v>2.464926195785894E-4</v>
      </c>
      <c r="R3" s="3">
        <f>STDEV(E3:G3)</f>
        <v>1.031662442141827E-4</v>
      </c>
      <c r="S3" s="3">
        <f>AVERAGE(H3:J3)</f>
        <v>2.3692051409747762E-4</v>
      </c>
      <c r="T3" s="3">
        <f>STDEV(H3:J3)</f>
        <v>2.2060826911137859E-4</v>
      </c>
      <c r="U3" s="3">
        <f>AVERAGE(E3:J3)</f>
        <v>2.4170656683803352E-4</v>
      </c>
      <c r="V3" s="3">
        <f>STDEV(E3:J3)</f>
        <v>1.5411684041412866E-4</v>
      </c>
      <c r="W3" s="3"/>
      <c r="X3" s="3"/>
      <c r="Y3" s="3"/>
      <c r="Z3" s="3"/>
      <c r="AA3" s="3"/>
      <c r="AB3" s="3"/>
      <c r="AC3" s="1">
        <v>1</v>
      </c>
      <c r="AE3" s="6"/>
      <c r="AF3" s="3"/>
      <c r="AG3" s="8"/>
      <c r="AI3" s="5"/>
      <c r="AN3" s="3"/>
      <c r="AQ3" s="3"/>
      <c r="AV3" s="3"/>
    </row>
    <row r="4" spans="1:48" x14ac:dyDescent="0.2">
      <c r="A4" s="1" t="s">
        <v>181</v>
      </c>
      <c r="B4" s="1" t="s">
        <v>182</v>
      </c>
      <c r="C4" s="1">
        <v>0</v>
      </c>
      <c r="D4" s="1">
        <v>9</v>
      </c>
      <c r="E4" s="7" t="s">
        <v>237</v>
      </c>
      <c r="F4" s="7"/>
      <c r="G4" s="7"/>
      <c r="H4" s="7"/>
      <c r="I4" s="7"/>
      <c r="J4" s="7"/>
      <c r="K4" s="3">
        <v>1.2570335543169884E-4</v>
      </c>
      <c r="L4" s="3">
        <v>8.0679926330948408E-5</v>
      </c>
      <c r="M4" s="3">
        <v>5.8859786762165122E-5</v>
      </c>
      <c r="N4" s="3">
        <v>3.6655660314870631E-4</v>
      </c>
      <c r="O4" s="3">
        <v>1.201739683206317E-4</v>
      </c>
      <c r="P4" s="3">
        <v>1.7018362991471836E-4</v>
      </c>
      <c r="Q4" s="3"/>
      <c r="R4" s="3"/>
      <c r="S4" s="3"/>
      <c r="T4" s="3"/>
      <c r="U4" s="3"/>
      <c r="V4" s="3"/>
      <c r="W4" s="3">
        <f>AVERAGE(K4:M4)</f>
        <v>8.8414356174937455E-5</v>
      </c>
      <c r="X4" s="3">
        <f>STDEV(K4:M4)</f>
        <v>3.4086386166303387E-5</v>
      </c>
      <c r="Y4" s="3">
        <f>AVERAGE(N4:P4)</f>
        <v>2.1897140046135211E-4</v>
      </c>
      <c r="Z4" s="3">
        <f>STDEV(N4:P4)</f>
        <v>1.3023550054570116E-4</v>
      </c>
      <c r="AA4" s="3">
        <f>AVERAGE(K4:P4)</f>
        <v>1.5369287831814478E-4</v>
      </c>
      <c r="AB4" s="3">
        <f>STDEV(K4:P4)</f>
        <v>1.1118817146418287E-4</v>
      </c>
      <c r="AC4" s="1">
        <v>1</v>
      </c>
      <c r="AE4" s="6"/>
      <c r="AF4" s="3"/>
      <c r="AG4" s="8"/>
      <c r="AI4" s="5"/>
      <c r="AN4" s="3"/>
      <c r="AQ4" s="3"/>
      <c r="AV4" s="3"/>
    </row>
    <row r="5" spans="1:48" x14ac:dyDescent="0.2">
      <c r="A5" s="1" t="s">
        <v>6</v>
      </c>
      <c r="B5" s="1" t="s">
        <v>7</v>
      </c>
      <c r="C5" s="1">
        <v>21</v>
      </c>
      <c r="D5" s="1">
        <v>18</v>
      </c>
      <c r="E5" s="3">
        <v>1.4612333435707499E-3</v>
      </c>
      <c r="F5" s="3">
        <v>1.3216106751903836E-3</v>
      </c>
      <c r="G5" s="3">
        <v>1.3853844771952114E-3</v>
      </c>
      <c r="H5" s="3">
        <v>1.7962238533443175E-3</v>
      </c>
      <c r="I5" s="3">
        <v>1.5857443203247444E-3</v>
      </c>
      <c r="J5" s="3">
        <v>1.4853292318848599E-3</v>
      </c>
      <c r="K5" s="3">
        <v>9.0112127375453841E-4</v>
      </c>
      <c r="L5" s="3">
        <v>1.19571262255056E-3</v>
      </c>
      <c r="M5" s="3">
        <v>9.3210606094138435E-4</v>
      </c>
      <c r="N5" s="3">
        <v>1.5235643331194225E-3</v>
      </c>
      <c r="O5" s="3">
        <v>6.3907022626685534E-4</v>
      </c>
      <c r="P5" s="3">
        <v>1.5110218101137697E-3</v>
      </c>
      <c r="Q5" s="3">
        <f t="shared" ref="Q5:Q27" si="0">AVERAGE(E5:G5)</f>
        <v>1.3894094986521149E-3</v>
      </c>
      <c r="R5" s="3">
        <f t="shared" ref="R5:R27" si="1">STDEV(E5:G5)</f>
        <v>6.9898304555331204E-5</v>
      </c>
      <c r="S5" s="3">
        <f t="shared" ref="S5:S27" si="2">AVERAGE(H5:J5)</f>
        <v>1.6224324685179738E-3</v>
      </c>
      <c r="T5" s="3">
        <f t="shared" ref="T5:T27" si="3">STDEV(H5:J5)</f>
        <v>1.5866121635891721E-4</v>
      </c>
      <c r="U5" s="3">
        <f t="shared" ref="U5:U27" si="4">AVERAGE(E5:J5)</f>
        <v>1.5059209835850444E-3</v>
      </c>
      <c r="V5" s="3">
        <f t="shared" ref="V5:V27" si="5">STDEV(E5:J5)</f>
        <v>1.6826637563105678E-4</v>
      </c>
      <c r="W5" s="3">
        <f>AVERAGE(K5:M5)</f>
        <v>1.0096466524154944E-3</v>
      </c>
      <c r="X5" s="3">
        <f>STDEV(K5:M5)</f>
        <v>1.618808919884645E-4</v>
      </c>
      <c r="Y5" s="3">
        <f>AVERAGE(N5:P5)</f>
        <v>1.2245521231666826E-3</v>
      </c>
      <c r="Z5" s="3">
        <f>STDEV(N5:P5)</f>
        <v>5.0708097718106299E-4</v>
      </c>
      <c r="AA5" s="3">
        <f>AVERAGE(K5:P5)</f>
        <v>1.1170993877910884E-3</v>
      </c>
      <c r="AB5" s="3">
        <f>STDEV(K5:P5)</f>
        <v>3.5663696478574681E-4</v>
      </c>
      <c r="AC5" s="1">
        <v>2</v>
      </c>
      <c r="AD5" s="4">
        <v>1.3761344083378775</v>
      </c>
      <c r="AE5" s="5">
        <v>2.0289963815675709E-2</v>
      </c>
      <c r="AF5" s="4">
        <v>1.3249190767987691</v>
      </c>
      <c r="AG5" s="6">
        <v>0.26437222795940835</v>
      </c>
      <c r="AH5" s="4">
        <v>1.3480635653760384</v>
      </c>
      <c r="AI5" s="5">
        <v>3.6357774706813485E-2</v>
      </c>
      <c r="AJ5" s="1">
        <v>0.21549459799009635</v>
      </c>
      <c r="AK5" s="1">
        <v>0.75949531138340698</v>
      </c>
      <c r="AL5" s="1">
        <v>1.621537429691039</v>
      </c>
      <c r="AN5" s="3"/>
      <c r="AQ5" s="3"/>
      <c r="AV5" s="3"/>
    </row>
    <row r="6" spans="1:48" x14ac:dyDescent="0.2">
      <c r="A6" s="1" t="s">
        <v>8</v>
      </c>
      <c r="B6" s="1" t="s">
        <v>9</v>
      </c>
      <c r="C6" s="1">
        <v>2</v>
      </c>
      <c r="D6" s="1">
        <v>0</v>
      </c>
      <c r="E6" s="3">
        <v>4.579382842288443E-5</v>
      </c>
      <c r="F6" s="3">
        <v>8.2110055214255651E-5</v>
      </c>
      <c r="G6" s="3">
        <v>8.1652048351401588E-5</v>
      </c>
      <c r="H6" s="3">
        <v>4.0365845065643443E-5</v>
      </c>
      <c r="I6" s="3">
        <v>6.923086732604593E-6</v>
      </c>
      <c r="J6" s="3">
        <v>6.8867510175268354E-6</v>
      </c>
      <c r="K6" s="3"/>
      <c r="L6" s="3"/>
      <c r="M6" s="3"/>
      <c r="N6" s="3"/>
      <c r="O6" s="3"/>
      <c r="P6" s="3"/>
      <c r="Q6" s="3">
        <f t="shared" si="0"/>
        <v>6.9851977329513887E-5</v>
      </c>
      <c r="R6" s="3">
        <f t="shared" si="1"/>
        <v>2.0836226606124549E-5</v>
      </c>
      <c r="S6" s="3">
        <f t="shared" si="2"/>
        <v>1.8058560938591623E-5</v>
      </c>
      <c r="T6" s="3">
        <f t="shared" si="3"/>
        <v>1.931868328625973E-5</v>
      </c>
      <c r="U6" s="3">
        <f t="shared" si="4"/>
        <v>4.3955269134052753E-5</v>
      </c>
      <c r="V6" s="3">
        <f t="shared" si="5"/>
        <v>3.3581413604428121E-5</v>
      </c>
      <c r="W6" s="3"/>
      <c r="X6" s="3"/>
      <c r="Y6" s="3"/>
      <c r="Z6" s="3"/>
      <c r="AA6" s="3"/>
      <c r="AB6" s="3"/>
      <c r="AC6" s="1">
        <v>1</v>
      </c>
      <c r="AE6" s="6"/>
      <c r="AF6" s="3"/>
      <c r="AG6" s="8"/>
      <c r="AI6" s="5"/>
      <c r="AN6" s="3"/>
      <c r="AQ6" s="3"/>
      <c r="AV6" s="3"/>
    </row>
    <row r="7" spans="1:48" x14ac:dyDescent="0.2">
      <c r="A7" s="1" t="s">
        <v>10</v>
      </c>
      <c r="B7" s="1" t="s">
        <v>11</v>
      </c>
      <c r="C7" s="1">
        <v>2</v>
      </c>
      <c r="D7" s="1">
        <v>0</v>
      </c>
      <c r="E7" s="3">
        <v>3.2799868557154054E-4</v>
      </c>
      <c r="F7" s="3">
        <v>3.17127907377167E-4</v>
      </c>
      <c r="G7" s="3">
        <v>1.7676521806175808E-4</v>
      </c>
      <c r="H7" s="3">
        <v>9.3717007008540512E-4</v>
      </c>
      <c r="I7" s="3">
        <v>3.0259444086353751E-4</v>
      </c>
      <c r="J7" s="3">
        <v>3.9505515193720246E-4</v>
      </c>
      <c r="K7" s="3"/>
      <c r="L7" s="3"/>
      <c r="M7" s="3"/>
      <c r="N7" s="3"/>
      <c r="O7" s="3"/>
      <c r="P7" s="3"/>
      <c r="Q7" s="3">
        <f t="shared" si="0"/>
        <v>2.7396393700348853E-4</v>
      </c>
      <c r="R7" s="3">
        <f t="shared" si="1"/>
        <v>8.4351862324272067E-5</v>
      </c>
      <c r="S7" s="3">
        <f t="shared" si="2"/>
        <v>5.4493988762871503E-4</v>
      </c>
      <c r="T7" s="3">
        <f t="shared" si="3"/>
        <v>3.4281282472446717E-4</v>
      </c>
      <c r="U7" s="3">
        <f t="shared" si="4"/>
        <v>4.0945191231610175E-4</v>
      </c>
      <c r="V7" s="3">
        <f t="shared" si="5"/>
        <v>2.6810956255685856E-4</v>
      </c>
      <c r="W7" s="3"/>
      <c r="X7" s="3"/>
      <c r="Y7" s="3"/>
      <c r="Z7" s="3"/>
      <c r="AA7" s="3"/>
      <c r="AB7" s="3"/>
      <c r="AC7" s="1">
        <v>1</v>
      </c>
      <c r="AE7" s="6"/>
      <c r="AF7" s="3"/>
      <c r="AG7" s="8"/>
      <c r="AI7" s="5"/>
      <c r="AN7" s="3"/>
      <c r="AQ7" s="3"/>
      <c r="AV7" s="3"/>
    </row>
    <row r="8" spans="1:48" x14ac:dyDescent="0.2">
      <c r="A8" s="1" t="s">
        <v>12</v>
      </c>
      <c r="B8" s="1" t="s">
        <v>13</v>
      </c>
      <c r="C8" s="1">
        <v>40</v>
      </c>
      <c r="D8" s="1">
        <v>62</v>
      </c>
      <c r="E8" s="3">
        <v>1.127769368150869E-3</v>
      </c>
      <c r="F8" s="3">
        <v>1.4052533673846737E-3</v>
      </c>
      <c r="G8" s="3">
        <v>1.3703731390922655E-3</v>
      </c>
      <c r="H8" s="3">
        <v>4.9382994852563309E-3</v>
      </c>
      <c r="I8" s="3">
        <v>3.7016146324355278E-3</v>
      </c>
      <c r="J8" s="3">
        <v>2.7159737010670894E-3</v>
      </c>
      <c r="K8" s="3">
        <v>1.1186618306507383E-3</v>
      </c>
      <c r="L8" s="3">
        <v>1.6802527472578081E-3</v>
      </c>
      <c r="M8" s="3">
        <v>9.5208741895914364E-4</v>
      </c>
      <c r="N8" s="3">
        <v>4.7872974979585262E-3</v>
      </c>
      <c r="O8" s="3">
        <v>3.4030701772511051E-3</v>
      </c>
      <c r="P8" s="3">
        <v>3.8712228582988006E-3</v>
      </c>
      <c r="Q8" s="3">
        <f t="shared" si="0"/>
        <v>1.3011319582092694E-3</v>
      </c>
      <c r="R8" s="3">
        <f t="shared" si="1"/>
        <v>1.5114595034353509E-4</v>
      </c>
      <c r="S8" s="3">
        <f t="shared" si="2"/>
        <v>3.785295939586316E-3</v>
      </c>
      <c r="T8" s="3">
        <f t="shared" si="3"/>
        <v>1.1135236385649522E-3</v>
      </c>
      <c r="U8" s="3">
        <f t="shared" si="4"/>
        <v>2.5432139488977931E-3</v>
      </c>
      <c r="V8" s="3">
        <f t="shared" si="5"/>
        <v>1.5350678169678987E-3</v>
      </c>
      <c r="W8" s="3">
        <f>AVERAGE(K8:M8)</f>
        <v>1.2503339989558967E-3</v>
      </c>
      <c r="X8" s="3">
        <f>STDEV(K8:M8)</f>
        <v>3.8152241908400602E-4</v>
      </c>
      <c r="Y8" s="3">
        <f>AVERAGE(N8:P8)</f>
        <v>4.0205301778361438E-3</v>
      </c>
      <c r="Z8" s="3">
        <f>STDEV(N8:P8)</f>
        <v>7.0408864896316951E-4</v>
      </c>
      <c r="AA8" s="3">
        <f>AVERAGE(K8:P8)</f>
        <v>2.6354320883960202E-3</v>
      </c>
      <c r="AB8" s="3">
        <f>STDEV(K8:P8)</f>
        <v>1.5995987414316798E-3</v>
      </c>
      <c r="AC8" s="1">
        <v>2</v>
      </c>
      <c r="AD8" s="4">
        <v>1.04062751176549</v>
      </c>
      <c r="AE8" s="5">
        <v>0.84071963559010177</v>
      </c>
      <c r="AF8" s="4">
        <v>-1.0621442132938055</v>
      </c>
      <c r="AG8" s="6">
        <v>0.77256188921588109</v>
      </c>
      <c r="AH8" s="4">
        <v>-1.0362604725167512</v>
      </c>
      <c r="AI8" s="5">
        <v>0.92085954640992762</v>
      </c>
      <c r="AJ8" s="1">
        <v>0.60527623854079171</v>
      </c>
      <c r="AK8" s="1">
        <v>0.92128304801140304</v>
      </c>
      <c r="AL8" s="1">
        <v>6.2880595452164748E-2</v>
      </c>
      <c r="AN8" s="3"/>
      <c r="AQ8" s="3"/>
      <c r="AV8" s="3"/>
    </row>
    <row r="9" spans="1:48" x14ac:dyDescent="0.2">
      <c r="A9" s="1" t="s">
        <v>14</v>
      </c>
      <c r="B9" s="1" t="s">
        <v>15</v>
      </c>
      <c r="C9" s="1">
        <v>7</v>
      </c>
      <c r="D9" s="1">
        <v>10</v>
      </c>
      <c r="E9" s="3">
        <v>4.0324545481024306E-4</v>
      </c>
      <c r="F9" s="3">
        <v>1.9696358680473527E-3</v>
      </c>
      <c r="G9" s="3">
        <v>2.6583345299677094E-4</v>
      </c>
      <c r="H9" s="3">
        <v>2.543224242339465E-4</v>
      </c>
      <c r="I9" s="3">
        <v>4.3098810845198262E-4</v>
      </c>
      <c r="J9" s="3">
        <v>4.7859309345921815E-4</v>
      </c>
      <c r="K9" s="3">
        <v>2.3883400266869865E-3</v>
      </c>
      <c r="L9" s="3">
        <v>2.9830839968531947E-3</v>
      </c>
      <c r="M9" s="3">
        <v>1.9267000583252406E-3</v>
      </c>
      <c r="N9" s="3">
        <v>3.1962682410438988E-3</v>
      </c>
      <c r="O9" s="3">
        <v>1.7345455683155761E-3</v>
      </c>
      <c r="P9" s="3">
        <v>2.6849774722969935E-3</v>
      </c>
      <c r="Q9" s="3">
        <f t="shared" si="0"/>
        <v>8.7957159195145563E-4</v>
      </c>
      <c r="R9" s="3">
        <f t="shared" si="1"/>
        <v>9.4652026342596091E-4</v>
      </c>
      <c r="S9" s="3">
        <f t="shared" si="2"/>
        <v>3.8796787538171581E-4</v>
      </c>
      <c r="T9" s="3">
        <f t="shared" si="3"/>
        <v>1.1816255163440262E-4</v>
      </c>
      <c r="U9" s="3">
        <f t="shared" si="4"/>
        <v>6.3376973366658566E-4</v>
      </c>
      <c r="V9" s="3">
        <f t="shared" si="5"/>
        <v>6.6064170570547226E-4</v>
      </c>
      <c r="W9" s="3">
        <f>AVERAGE(K9:M9)</f>
        <v>2.432708027288474E-3</v>
      </c>
      <c r="X9" s="3">
        <f>STDEV(K9:M9)</f>
        <v>5.2958771322887416E-4</v>
      </c>
      <c r="Y9" s="3">
        <f>AVERAGE(N9:P9)</f>
        <v>2.5385970938854893E-3</v>
      </c>
      <c r="Z9" s="3">
        <f>STDEV(N9:P9)</f>
        <v>7.4177402514507683E-4</v>
      </c>
      <c r="AA9" s="3">
        <f>AVERAGE(K9:P9)</f>
        <v>2.4856525605869814E-3</v>
      </c>
      <c r="AB9" s="3">
        <f>STDEV(K9:P9)</f>
        <v>5.7934487870404364E-4</v>
      </c>
      <c r="AC9" s="1">
        <v>2</v>
      </c>
      <c r="AD9" s="4">
        <v>-2.7657874009904782</v>
      </c>
      <c r="AE9" s="5">
        <v>6.8191196542541507E-2</v>
      </c>
      <c r="AF9" s="4">
        <v>-6.5433177718330455</v>
      </c>
      <c r="AG9" s="6">
        <v>7.7104093642991322E-3</v>
      </c>
      <c r="AH9" s="4">
        <v>-3.9220120945293302</v>
      </c>
      <c r="AI9" s="5">
        <v>4.2372001094570147E-4</v>
      </c>
      <c r="AJ9" s="1">
        <v>0.63773789002166725</v>
      </c>
      <c r="AK9" s="2">
        <v>0.99999485826850898</v>
      </c>
      <c r="AL9" s="1">
        <v>-3.0695608784491664</v>
      </c>
      <c r="AN9" s="3"/>
      <c r="AQ9" s="3"/>
      <c r="AV9" s="3"/>
    </row>
    <row r="10" spans="1:48" x14ac:dyDescent="0.2">
      <c r="A10" s="1" t="s">
        <v>16</v>
      </c>
      <c r="B10" s="1" t="s">
        <v>17</v>
      </c>
      <c r="C10" s="1">
        <v>4</v>
      </c>
      <c r="D10" s="1">
        <v>2</v>
      </c>
      <c r="E10" s="3">
        <v>1.0732177586665505E-4</v>
      </c>
      <c r="F10" s="3">
        <v>6.4339166545956613E-5</v>
      </c>
      <c r="G10" s="3">
        <v>8.7078231272148576E-5</v>
      </c>
      <c r="H10" s="3">
        <v>1.1023964772963241E-4</v>
      </c>
      <c r="I10" s="3">
        <v>1.0868980476451145E-4</v>
      </c>
      <c r="J10" s="3">
        <v>9.2630873293540007E-5</v>
      </c>
      <c r="K10" s="3">
        <v>2.3375837192842529E-5</v>
      </c>
      <c r="L10" s="3">
        <v>1.6144179034559825E-5</v>
      </c>
      <c r="M10" s="3">
        <v>2.3475985707147231E-5</v>
      </c>
      <c r="N10" s="3">
        <v>5.1377306719442941E-5</v>
      </c>
      <c r="O10" s="3">
        <v>1.9930953255393838E-5</v>
      </c>
      <c r="P10" s="3">
        <v>5.2927841191139853E-5</v>
      </c>
      <c r="Q10" s="3">
        <f t="shared" si="0"/>
        <v>8.6246391228253421E-5</v>
      </c>
      <c r="R10" s="3">
        <f t="shared" si="1"/>
        <v>2.1503375186186901E-5</v>
      </c>
      <c r="S10" s="3">
        <f t="shared" si="2"/>
        <v>1.0385344192922795E-4</v>
      </c>
      <c r="T10" s="3">
        <f t="shared" si="3"/>
        <v>9.7498737628329755E-6</v>
      </c>
      <c r="U10" s="3">
        <f t="shared" si="4"/>
        <v>9.5049916578740686E-5</v>
      </c>
      <c r="V10" s="3">
        <f t="shared" si="5"/>
        <v>1.7775954079363658E-5</v>
      </c>
      <c r="W10" s="3">
        <f>AVERAGE(K10:M10)</f>
        <v>2.0998667311516528E-5</v>
      </c>
      <c r="X10" s="3">
        <f>STDEV(K10:M10)</f>
        <v>4.2044083715264749E-6</v>
      </c>
      <c r="Y10" s="3">
        <f>AVERAGE(N10:P10)</f>
        <v>4.1412033721992215E-5</v>
      </c>
      <c r="Z10" s="3">
        <f>STDEV(N10:P10)</f>
        <v>1.8619308601458213E-5</v>
      </c>
      <c r="AA10" s="3">
        <f>AVERAGE(K10:P10)</f>
        <v>3.1205350516754372E-5</v>
      </c>
      <c r="AB10" s="3">
        <f>STDEV(K10:P10)</f>
        <v>1.645460237996835E-5</v>
      </c>
      <c r="AC10" s="1">
        <v>2</v>
      </c>
      <c r="AD10" s="4">
        <v>4.1072316613613076</v>
      </c>
      <c r="AE10" s="5">
        <v>6.7077521728833561E-3</v>
      </c>
      <c r="AF10" s="4">
        <v>2.5078083009981635</v>
      </c>
      <c r="AG10" s="6">
        <v>6.7642030716007998E-3</v>
      </c>
      <c r="AH10" s="4">
        <v>3.0459493325578162</v>
      </c>
      <c r="AI10" s="5">
        <v>7.2900088376408998E-5</v>
      </c>
      <c r="AJ10" s="1">
        <v>0.35715885747194026</v>
      </c>
      <c r="AK10" s="2">
        <v>0.99999999870175205</v>
      </c>
      <c r="AL10" s="1">
        <v>3.8634939313549066</v>
      </c>
      <c r="AN10" s="3"/>
      <c r="AQ10" s="3"/>
      <c r="AV10" s="3"/>
    </row>
    <row r="11" spans="1:48" x14ac:dyDescent="0.2">
      <c r="A11" s="1" t="s">
        <v>18</v>
      </c>
      <c r="B11" s="1" t="s">
        <v>19</v>
      </c>
      <c r="C11" s="1">
        <v>3</v>
      </c>
      <c r="D11" s="1">
        <v>6</v>
      </c>
      <c r="E11" s="3">
        <v>9.1423635842932555E-5</v>
      </c>
      <c r="F11" s="3">
        <v>6.4489310000259036E-5</v>
      </c>
      <c r="G11" s="3">
        <v>1.29972550818328E-4</v>
      </c>
      <c r="H11" s="3">
        <v>2.9627302964603319E-4</v>
      </c>
      <c r="I11" s="3">
        <v>8.0494734756106305E-5</v>
      </c>
      <c r="J11" s="3">
        <v>1.1236691230706679E-4</v>
      </c>
      <c r="K11" s="3">
        <v>5.0405337493437029E-5</v>
      </c>
      <c r="L11" s="3">
        <v>4.2656129333130888E-5</v>
      </c>
      <c r="M11" s="3">
        <v>6.7307047524406175E-5</v>
      </c>
      <c r="N11" s="3">
        <v>1.2930411034099419E-4</v>
      </c>
      <c r="O11" s="3">
        <v>6.0220934393137892E-5</v>
      </c>
      <c r="P11" s="3">
        <v>1.0657739255035081E-4</v>
      </c>
      <c r="Q11" s="3">
        <f t="shared" si="0"/>
        <v>9.5295165553839858E-5</v>
      </c>
      <c r="R11" s="3">
        <f t="shared" si="1"/>
        <v>3.2912843446535148E-5</v>
      </c>
      <c r="S11" s="3">
        <f t="shared" si="2"/>
        <v>1.6304489223640208E-4</v>
      </c>
      <c r="T11" s="3">
        <f t="shared" si="3"/>
        <v>1.1647429490531224E-4</v>
      </c>
      <c r="U11" s="3">
        <f t="shared" si="4"/>
        <v>1.2917002889512098E-4</v>
      </c>
      <c r="V11" s="3">
        <f t="shared" si="5"/>
        <v>8.5069467464178215E-5</v>
      </c>
      <c r="W11" s="3">
        <f>AVERAGE(K11:M11)</f>
        <v>5.3456171450324699E-5</v>
      </c>
      <c r="X11" s="3">
        <f>STDEV(K11:M11)</f>
        <v>1.2605460435565646E-5</v>
      </c>
      <c r="Y11" s="3">
        <f>AVERAGE(N11:P11)</f>
        <v>9.870081242816096E-5</v>
      </c>
      <c r="Z11" s="3">
        <f>STDEV(N11:P11)</f>
        <v>3.5208687643486158E-5</v>
      </c>
      <c r="AA11" s="3">
        <f>AVERAGE(K11:P11)</f>
        <v>7.6078491939242826E-5</v>
      </c>
      <c r="AB11" s="3">
        <f>STDEV(K11:P11)</f>
        <v>3.4257013712693416E-5</v>
      </c>
      <c r="AC11" s="1">
        <v>2</v>
      </c>
      <c r="AD11" s="4">
        <v>1.782678462904792</v>
      </c>
      <c r="AE11" s="5">
        <v>0.10892751751415744</v>
      </c>
      <c r="AF11" s="4">
        <v>1.6519103361491956</v>
      </c>
      <c r="AG11" s="6">
        <v>0.41153740682336803</v>
      </c>
      <c r="AH11" s="4">
        <v>1.6978521209158257</v>
      </c>
      <c r="AI11" s="5">
        <v>0.18657529472961232</v>
      </c>
      <c r="AJ11" s="1">
        <v>0.55443515836330148</v>
      </c>
      <c r="AK11" s="1">
        <v>0.80514599161108602</v>
      </c>
      <c r="AL11" s="1">
        <v>0.74314191618862968</v>
      </c>
      <c r="AN11" s="3"/>
      <c r="AQ11" s="3"/>
      <c r="AV11" s="3"/>
    </row>
    <row r="12" spans="1:48" x14ac:dyDescent="0.2">
      <c r="A12" s="1" t="s">
        <v>20</v>
      </c>
      <c r="B12" s="1" t="s">
        <v>21</v>
      </c>
      <c r="C12" s="1">
        <v>5</v>
      </c>
      <c r="D12" s="1">
        <v>4</v>
      </c>
      <c r="E12" s="3">
        <v>1.0215076218113345E-4</v>
      </c>
      <c r="F12" s="3">
        <v>4.8234142117448207E-5</v>
      </c>
      <c r="G12" s="3">
        <v>7.6942827670323008E-5</v>
      </c>
      <c r="H12" s="3">
        <v>9.2706467734008198E-5</v>
      </c>
      <c r="I12" s="3">
        <v>1.2659262402725085E-4</v>
      </c>
      <c r="J12" s="3">
        <v>7.4350985693899174E-5</v>
      </c>
      <c r="K12" s="3">
        <v>2.4686299774862256E-5</v>
      </c>
      <c r="L12" s="3">
        <v>1.5215819293614093E-5</v>
      </c>
      <c r="M12" s="3">
        <v>2.4412147127742965E-5</v>
      </c>
      <c r="N12" s="3">
        <v>3.7889844984237951E-5</v>
      </c>
      <c r="O12" s="3">
        <v>2.2282740139141721E-5</v>
      </c>
      <c r="P12" s="3">
        <v>4.7758034700264301E-5</v>
      </c>
      <c r="Q12" s="3">
        <f t="shared" si="0"/>
        <v>7.5775910656301546E-5</v>
      </c>
      <c r="R12" s="3">
        <f t="shared" si="1"/>
        <v>2.6977245064334425E-5</v>
      </c>
      <c r="S12" s="3">
        <f t="shared" si="2"/>
        <v>9.7883359151719417E-5</v>
      </c>
      <c r="T12" s="3">
        <f t="shared" si="3"/>
        <v>2.6502779995714767E-5</v>
      </c>
      <c r="U12" s="3">
        <f t="shared" si="4"/>
        <v>8.6829634904010474E-5</v>
      </c>
      <c r="V12" s="3">
        <f t="shared" si="5"/>
        <v>2.6808383449925357E-5</v>
      </c>
      <c r="W12" s="3">
        <f>AVERAGE(K12:M12)</f>
        <v>2.1438088732073105E-5</v>
      </c>
      <c r="X12" s="3">
        <f>STDEV(K12:M12)</f>
        <v>5.3903865948618564E-6</v>
      </c>
      <c r="Y12" s="3">
        <f>AVERAGE(N12:P12)</f>
        <v>3.5976873274547987E-5</v>
      </c>
      <c r="Z12" s="3">
        <f>STDEV(N12:P12)</f>
        <v>1.2844931055305281E-5</v>
      </c>
      <c r="AA12" s="3">
        <f>AVERAGE(K12:P12)</f>
        <v>2.8707481003310551E-5</v>
      </c>
      <c r="AB12" s="3">
        <f>STDEV(K12:P12)</f>
        <v>1.1875701468746886E-5</v>
      </c>
      <c r="AC12" s="1">
        <v>2</v>
      </c>
      <c r="AD12" s="4">
        <v>3.5346392863340794</v>
      </c>
      <c r="AE12" s="5">
        <v>2.6753441000556651E-2</v>
      </c>
      <c r="AF12" s="4">
        <v>2.7207300202201696</v>
      </c>
      <c r="AG12" s="6">
        <v>2.1950287714651302E-2</v>
      </c>
      <c r="AH12" s="4">
        <v>3.0246344112880288</v>
      </c>
      <c r="AI12" s="5">
        <v>6.6582764291042002E-4</v>
      </c>
      <c r="AJ12" s="1">
        <v>0.36121330488044984</v>
      </c>
      <c r="AK12" s="2">
        <v>0.99999999985593102</v>
      </c>
      <c r="AL12" s="1">
        <v>2.5437711351433556</v>
      </c>
      <c r="AN12" s="3"/>
      <c r="AQ12" s="3"/>
      <c r="AV12" s="3"/>
    </row>
    <row r="13" spans="1:48" x14ac:dyDescent="0.2">
      <c r="A13" s="1" t="s">
        <v>22</v>
      </c>
      <c r="B13" s="1" t="s">
        <v>23</v>
      </c>
      <c r="C13" s="1">
        <v>12</v>
      </c>
      <c r="D13" s="1">
        <v>1</v>
      </c>
      <c r="E13" s="3">
        <v>5.1529867328444831E-5</v>
      </c>
      <c r="F13" s="3">
        <v>1.9260274938656568E-3</v>
      </c>
      <c r="G13" s="3">
        <v>3.4561592284674725E-5</v>
      </c>
      <c r="H13" s="3">
        <v>6.441138606142914E-5</v>
      </c>
      <c r="I13" s="3">
        <v>5.6305471445686428E-5</v>
      </c>
      <c r="J13" s="3">
        <v>1.8390638891725087E-4</v>
      </c>
      <c r="K13" s="7" t="s">
        <v>238</v>
      </c>
      <c r="L13" s="7"/>
      <c r="M13" s="7"/>
      <c r="N13" s="7"/>
      <c r="O13" s="7"/>
      <c r="P13" s="7"/>
      <c r="Q13" s="3">
        <f t="shared" si="0"/>
        <v>6.7070631782625877E-4</v>
      </c>
      <c r="R13" s="3">
        <f t="shared" si="1"/>
        <v>1.0871731333367254E-3</v>
      </c>
      <c r="S13" s="3">
        <f t="shared" si="2"/>
        <v>1.0154108214145548E-4</v>
      </c>
      <c r="T13" s="3">
        <f t="shared" si="3"/>
        <v>7.1445498690558471E-5</v>
      </c>
      <c r="U13" s="3">
        <f t="shared" si="4"/>
        <v>3.8612369998385711E-4</v>
      </c>
      <c r="V13" s="3">
        <f t="shared" si="5"/>
        <v>7.563099048052826E-4</v>
      </c>
      <c r="W13" s="3"/>
      <c r="X13" s="3"/>
      <c r="Y13" s="3"/>
      <c r="Z13" s="3"/>
      <c r="AA13" s="3"/>
      <c r="AB13" s="3"/>
      <c r="AC13" s="1">
        <v>1</v>
      </c>
      <c r="AE13" s="6"/>
      <c r="AF13" s="3"/>
      <c r="AG13" s="8"/>
      <c r="AI13" s="5"/>
      <c r="AN13" s="3"/>
      <c r="AQ13" s="3"/>
      <c r="AV13" s="3"/>
    </row>
    <row r="14" spans="1:48" x14ac:dyDescent="0.2">
      <c r="A14" s="1" t="s">
        <v>24</v>
      </c>
      <c r="B14" s="1" t="s">
        <v>25</v>
      </c>
      <c r="C14" s="1">
        <v>3</v>
      </c>
      <c r="D14" s="1">
        <v>0</v>
      </c>
      <c r="E14" s="3">
        <v>4.3891280575066385E-5</v>
      </c>
      <c r="F14" s="3">
        <v>8.9967152316031005E-5</v>
      </c>
      <c r="G14" s="3">
        <v>2.7715293485879877E-5</v>
      </c>
      <c r="H14" s="3">
        <v>4.7154614071020835E-5</v>
      </c>
      <c r="I14" s="3">
        <v>2.7548997149184538E-4</v>
      </c>
      <c r="J14" s="3">
        <v>9.5913315326069388E-5</v>
      </c>
      <c r="K14" s="3"/>
      <c r="L14" s="3"/>
      <c r="M14" s="3"/>
      <c r="N14" s="3"/>
      <c r="O14" s="3"/>
      <c r="P14" s="3"/>
      <c r="Q14" s="3">
        <f t="shared" si="0"/>
        <v>5.3857908792325752E-5</v>
      </c>
      <c r="R14" s="3">
        <f t="shared" si="1"/>
        <v>3.2300522294044554E-5</v>
      </c>
      <c r="S14" s="3">
        <f t="shared" si="2"/>
        <v>1.3951930029631188E-4</v>
      </c>
      <c r="T14" s="3">
        <f t="shared" si="3"/>
        <v>1.2025127985199444E-4</v>
      </c>
      <c r="U14" s="3">
        <f t="shared" si="4"/>
        <v>9.66886045443188E-5</v>
      </c>
      <c r="V14" s="3">
        <f t="shared" si="5"/>
        <v>9.1667005061385408E-5</v>
      </c>
      <c r="W14" s="3"/>
      <c r="X14" s="3"/>
      <c r="Y14" s="3"/>
      <c r="Z14" s="3"/>
      <c r="AA14" s="3"/>
      <c r="AB14" s="3"/>
      <c r="AC14" s="1">
        <v>1</v>
      </c>
      <c r="AE14" s="6"/>
      <c r="AF14" s="3"/>
      <c r="AG14" s="8"/>
      <c r="AI14" s="5"/>
      <c r="AN14" s="3"/>
      <c r="AQ14" s="3"/>
      <c r="AV14" s="3"/>
    </row>
    <row r="15" spans="1:48" x14ac:dyDescent="0.2">
      <c r="A15" s="1" t="s">
        <v>26</v>
      </c>
      <c r="B15" s="1" t="s">
        <v>27</v>
      </c>
      <c r="C15" s="1">
        <v>2</v>
      </c>
      <c r="D15" s="1">
        <v>1</v>
      </c>
      <c r="E15" s="3">
        <v>8.5597942782892703E-5</v>
      </c>
      <c r="F15" s="3">
        <v>4.0577605983825397E-5</v>
      </c>
      <c r="G15" s="3">
        <v>3.0878650389863722E-5</v>
      </c>
      <c r="H15" s="3">
        <v>4.4425537868454808E-5</v>
      </c>
      <c r="I15" s="3">
        <v>5.3512530406576291E-5</v>
      </c>
      <c r="J15" s="3">
        <v>4.6847791381805581E-5</v>
      </c>
      <c r="K15" s="7" t="s">
        <v>238</v>
      </c>
      <c r="L15" s="7"/>
      <c r="M15" s="7"/>
      <c r="N15" s="7"/>
      <c r="O15" s="7"/>
      <c r="P15" s="7"/>
      <c r="Q15" s="3">
        <f t="shared" si="0"/>
        <v>5.2351399718860598E-5</v>
      </c>
      <c r="R15" s="3">
        <f t="shared" si="1"/>
        <v>2.9197892118863915E-5</v>
      </c>
      <c r="S15" s="3">
        <f t="shared" si="2"/>
        <v>4.826195321894556E-5</v>
      </c>
      <c r="T15" s="3">
        <f t="shared" si="3"/>
        <v>4.7056613374940416E-6</v>
      </c>
      <c r="U15" s="3">
        <f t="shared" si="4"/>
        <v>5.0306676468903079E-5</v>
      </c>
      <c r="V15" s="3">
        <f t="shared" si="5"/>
        <v>1.8838289012697012E-5</v>
      </c>
      <c r="W15" s="3"/>
      <c r="X15" s="3"/>
      <c r="Y15" s="3"/>
      <c r="Z15" s="3"/>
      <c r="AA15" s="3"/>
      <c r="AB15" s="3"/>
      <c r="AC15" s="1">
        <v>1</v>
      </c>
      <c r="AE15" s="6"/>
      <c r="AF15" s="3"/>
      <c r="AG15" s="8"/>
      <c r="AI15" s="5"/>
      <c r="AN15" s="3"/>
      <c r="AQ15" s="3"/>
      <c r="AV15" s="3"/>
    </row>
    <row r="16" spans="1:48" x14ac:dyDescent="0.2">
      <c r="A16" s="1" t="s">
        <v>28</v>
      </c>
      <c r="B16" s="1" t="s">
        <v>29</v>
      </c>
      <c r="C16" s="1">
        <v>17</v>
      </c>
      <c r="D16" s="1">
        <v>9</v>
      </c>
      <c r="E16" s="3">
        <v>8.7429032012091383E-4</v>
      </c>
      <c r="F16" s="3">
        <v>1.1770068408048584E-3</v>
      </c>
      <c r="G16" s="3">
        <v>9.1853600976380919E-4</v>
      </c>
      <c r="H16" s="3">
        <v>2.1266369313161643E-3</v>
      </c>
      <c r="I16" s="3">
        <v>6.7597531249933228E-4</v>
      </c>
      <c r="J16" s="3">
        <v>1.029001762568142E-3</v>
      </c>
      <c r="K16" s="3">
        <v>2.2636284143586784E-4</v>
      </c>
      <c r="L16" s="3">
        <v>4.3331943351035548E-4</v>
      </c>
      <c r="M16" s="3">
        <v>2.4958879733859133E-4</v>
      </c>
      <c r="N16" s="3">
        <v>5.1066510670355017E-4</v>
      </c>
      <c r="O16" s="3">
        <v>2.3655433372022456E-4</v>
      </c>
      <c r="P16" s="3">
        <v>4.2179886429223633E-4</v>
      </c>
      <c r="Q16" s="3">
        <f t="shared" si="0"/>
        <v>9.8994439022986056E-4</v>
      </c>
      <c r="R16" s="3">
        <f t="shared" si="1"/>
        <v>1.6350440536675617E-4</v>
      </c>
      <c r="S16" s="3">
        <f t="shared" si="2"/>
        <v>1.2772046687945463E-3</v>
      </c>
      <c r="T16" s="3">
        <f t="shared" si="3"/>
        <v>7.5651060473168037E-4</v>
      </c>
      <c r="U16" s="3">
        <f t="shared" si="4"/>
        <v>1.1335745295122034E-3</v>
      </c>
      <c r="V16" s="3">
        <f t="shared" si="5"/>
        <v>5.1417150305189995E-4</v>
      </c>
      <c r="W16" s="3">
        <f>AVERAGE(K16:M16)</f>
        <v>3.0309035742827155E-4</v>
      </c>
      <c r="X16" s="3">
        <f>STDEV(K16:M16)</f>
        <v>1.133779980851387E-4</v>
      </c>
      <c r="Y16" s="3">
        <f>AVERAGE(N16:P16)</f>
        <v>3.8967276823867036E-4</v>
      </c>
      <c r="Z16" s="3">
        <f>STDEV(N16:P16)</f>
        <v>1.3985079013760087E-4</v>
      </c>
      <c r="AA16" s="3">
        <f>AVERAGE(K16:P16)</f>
        <v>3.4638156283347095E-4</v>
      </c>
      <c r="AB16" s="3">
        <f>STDEV(K16:P16)</f>
        <v>1.2334536772527858E-4</v>
      </c>
      <c r="AC16" s="1">
        <v>2</v>
      </c>
      <c r="AD16" s="4">
        <v>3.2661691999361535</v>
      </c>
      <c r="AE16" s="5">
        <v>3.9322959713386004E-3</v>
      </c>
      <c r="AF16" s="4">
        <v>3.2776338838547536</v>
      </c>
      <c r="AG16" s="6">
        <v>0.1163592615009411</v>
      </c>
      <c r="AH16" s="4">
        <v>3.2726179772368238</v>
      </c>
      <c r="AI16" s="5">
        <v>4.486817111377878E-3</v>
      </c>
      <c r="AJ16" s="1">
        <v>0.40484050540262795</v>
      </c>
      <c r="AK16" s="2">
        <v>0.99999999999703504</v>
      </c>
      <c r="AL16" s="1">
        <v>1.7775392887401587</v>
      </c>
      <c r="AN16" s="3"/>
      <c r="AQ16" s="3"/>
      <c r="AV16" s="3"/>
    </row>
    <row r="17" spans="1:49" x14ac:dyDescent="0.2">
      <c r="A17" s="1" t="s">
        <v>30</v>
      </c>
      <c r="B17" s="1" t="s">
        <v>31</v>
      </c>
      <c r="C17" s="1">
        <v>10</v>
      </c>
      <c r="D17" s="1">
        <v>11</v>
      </c>
      <c r="E17" s="3">
        <v>1.6844186690346428E-3</v>
      </c>
      <c r="F17" s="3">
        <v>7.2807924344434169E-4</v>
      </c>
      <c r="G17" s="3">
        <v>1.2573219680021477E-3</v>
      </c>
      <c r="H17" s="3">
        <v>2.2291669402751011E-3</v>
      </c>
      <c r="I17" s="3">
        <v>1.1358689593036727E-3</v>
      </c>
      <c r="J17" s="3">
        <v>1.1660602456231475E-3</v>
      </c>
      <c r="K17" s="3">
        <v>3.5630726495288763E-4</v>
      </c>
      <c r="L17" s="3">
        <v>3.6772933885121278E-4</v>
      </c>
      <c r="M17" s="3">
        <v>3.8155616710032963E-4</v>
      </c>
      <c r="N17" s="3">
        <v>4.4581716424722562E-4</v>
      </c>
      <c r="O17" s="3">
        <v>4.8552646472974363E-4</v>
      </c>
      <c r="P17" s="3">
        <v>5.957960388756759E-4</v>
      </c>
      <c r="Q17" s="3">
        <f t="shared" si="0"/>
        <v>1.2232732934937107E-3</v>
      </c>
      <c r="R17" s="3">
        <f t="shared" si="1"/>
        <v>4.7907802956453026E-4</v>
      </c>
      <c r="S17" s="3">
        <f t="shared" si="2"/>
        <v>1.5103653817339739E-3</v>
      </c>
      <c r="T17" s="3">
        <f t="shared" si="3"/>
        <v>6.226834178483248E-4</v>
      </c>
      <c r="U17" s="3">
        <f t="shared" si="4"/>
        <v>1.3668193376138423E-3</v>
      </c>
      <c r="V17" s="3">
        <f t="shared" si="5"/>
        <v>5.2117820277610251E-4</v>
      </c>
      <c r="W17" s="3">
        <f>AVERAGE(K17:M17)</f>
        <v>3.6853092363481002E-4</v>
      </c>
      <c r="X17" s="3">
        <f>STDEV(K17:M17)</f>
        <v>1.2643522789821918E-5</v>
      </c>
      <c r="Y17" s="3">
        <f>AVERAGE(N17:P17)</f>
        <v>5.0904655595088177E-4</v>
      </c>
      <c r="Z17" s="3">
        <f>STDEV(N17:P17)</f>
        <v>7.7706574541618387E-5</v>
      </c>
      <c r="AA17" s="3">
        <f>AVERAGE(K17:P17)</f>
        <v>4.3878873979284592E-4</v>
      </c>
      <c r="AB17" s="3">
        <f>STDEV(K17:P17)</f>
        <v>9.1666029889851634E-5</v>
      </c>
      <c r="AC17" s="1">
        <v>2</v>
      </c>
      <c r="AD17" s="4">
        <v>3.319323332296245</v>
      </c>
      <c r="AE17" s="5">
        <v>3.6604685682624358E-2</v>
      </c>
      <c r="AF17" s="4">
        <v>2.9670476385262297</v>
      </c>
      <c r="AG17" s="6">
        <v>5.0650678273185187E-2</v>
      </c>
      <c r="AH17" s="4">
        <v>3.1149827095816627</v>
      </c>
      <c r="AI17" s="5">
        <v>1.5719869589834452E-3</v>
      </c>
      <c r="AJ17" s="1">
        <v>0.2951071435480751</v>
      </c>
      <c r="AK17" s="2">
        <v>1</v>
      </c>
      <c r="AL17" s="1">
        <v>2.0609623401023476</v>
      </c>
      <c r="AN17" s="3"/>
      <c r="AQ17" s="3"/>
      <c r="AV17" s="3"/>
    </row>
    <row r="18" spans="1:49" x14ac:dyDescent="0.2">
      <c r="A18" s="1" t="s">
        <v>32</v>
      </c>
      <c r="B18" s="1" t="s">
        <v>33</v>
      </c>
      <c r="C18" s="1">
        <v>2</v>
      </c>
      <c r="D18" s="1">
        <v>0</v>
      </c>
      <c r="E18" s="3">
        <v>3.7036608293199796E-5</v>
      </c>
      <c r="F18" s="3">
        <v>1.4864548763666709E-4</v>
      </c>
      <c r="G18" s="3">
        <v>2.5396917939457354E-5</v>
      </c>
      <c r="H18" s="3">
        <v>1.7730345806588332E-5</v>
      </c>
      <c r="I18" s="3">
        <v>4.2882590397702868E-5</v>
      </c>
      <c r="J18" s="3">
        <v>6.116648433094318E-5</v>
      </c>
      <c r="K18" s="3"/>
      <c r="L18" s="3"/>
      <c r="M18" s="3"/>
      <c r="N18" s="3"/>
      <c r="O18" s="3"/>
      <c r="P18" s="3"/>
      <c r="Q18" s="3">
        <f t="shared" si="0"/>
        <v>7.0359671289774739E-5</v>
      </c>
      <c r="R18" s="3">
        <f t="shared" si="1"/>
        <v>6.8046839593821461E-5</v>
      </c>
      <c r="S18" s="3">
        <f t="shared" si="2"/>
        <v>4.0593140178411456E-5</v>
      </c>
      <c r="T18" s="3">
        <f t="shared" si="3"/>
        <v>2.1808386442070765E-5</v>
      </c>
      <c r="U18" s="3">
        <f t="shared" si="4"/>
        <v>5.5476405734093101E-5</v>
      </c>
      <c r="V18" s="3">
        <f t="shared" si="5"/>
        <v>4.8043783692447797E-5</v>
      </c>
      <c r="W18" s="3"/>
      <c r="X18" s="3"/>
      <c r="Y18" s="3"/>
      <c r="Z18" s="3"/>
      <c r="AA18" s="3"/>
      <c r="AB18" s="3"/>
      <c r="AC18" s="1">
        <v>1</v>
      </c>
      <c r="AE18" s="6"/>
      <c r="AF18" s="3"/>
      <c r="AG18" s="8"/>
      <c r="AI18" s="5"/>
      <c r="AN18" s="3"/>
      <c r="AQ18" s="3"/>
      <c r="AV18" s="3"/>
    </row>
    <row r="19" spans="1:49" x14ac:dyDescent="0.2">
      <c r="A19" s="1" t="s">
        <v>34</v>
      </c>
      <c r="B19" s="1" t="s">
        <v>35</v>
      </c>
      <c r="C19" s="1">
        <v>4</v>
      </c>
      <c r="D19" s="1">
        <v>0</v>
      </c>
      <c r="E19" s="3">
        <v>2.5730719788820614E-5</v>
      </c>
      <c r="F19" s="3">
        <v>2.8420468727011136E-5</v>
      </c>
      <c r="G19" s="3">
        <v>4.1037227550477471E-5</v>
      </c>
      <c r="H19" s="3">
        <v>4.4632449784911961E-5</v>
      </c>
      <c r="I19" s="3">
        <v>2.3455691460093789E-4</v>
      </c>
      <c r="J19" s="3">
        <v>4.5760842988499463E-5</v>
      </c>
      <c r="K19" s="3"/>
      <c r="L19" s="3"/>
      <c r="M19" s="3"/>
      <c r="N19" s="3"/>
      <c r="O19" s="3"/>
      <c r="P19" s="3"/>
      <c r="Q19" s="3">
        <f t="shared" si="0"/>
        <v>3.1729472022103072E-5</v>
      </c>
      <c r="R19" s="3">
        <f t="shared" si="1"/>
        <v>8.1721736441177249E-6</v>
      </c>
      <c r="S19" s="3">
        <f t="shared" si="2"/>
        <v>1.0831673579144977E-4</v>
      </c>
      <c r="T19" s="3">
        <f t="shared" si="3"/>
        <v>1.0932865762092811E-4</v>
      </c>
      <c r="U19" s="3">
        <f t="shared" si="4"/>
        <v>7.0023103906776429E-5</v>
      </c>
      <c r="V19" s="3">
        <f t="shared" si="5"/>
        <v>8.1040104955559756E-5</v>
      </c>
      <c r="W19" s="3"/>
      <c r="X19" s="3"/>
      <c r="Y19" s="3"/>
      <c r="Z19" s="3"/>
      <c r="AA19" s="3"/>
      <c r="AB19" s="3"/>
      <c r="AC19" s="1">
        <v>1</v>
      </c>
      <c r="AE19" s="6"/>
      <c r="AF19" s="3"/>
      <c r="AG19" s="8"/>
      <c r="AI19" s="5"/>
      <c r="AN19" s="3"/>
      <c r="AQ19" s="3"/>
      <c r="AV19" s="3"/>
    </row>
    <row r="20" spans="1:49" x14ac:dyDescent="0.2">
      <c r="A20" s="1" t="s">
        <v>36</v>
      </c>
      <c r="B20" s="1" t="s">
        <v>37</v>
      </c>
      <c r="C20" s="1">
        <v>62</v>
      </c>
      <c r="D20" s="1">
        <v>39</v>
      </c>
      <c r="E20" s="3">
        <v>4.550203740024298E-2</v>
      </c>
      <c r="F20" s="3">
        <v>2.0516533943194835E-2</v>
      </c>
      <c r="G20" s="3">
        <v>3.631411607069944E-2</v>
      </c>
      <c r="H20" s="3">
        <v>4.285074570567865E-2</v>
      </c>
      <c r="I20" s="3">
        <v>4.4007445155356019E-2</v>
      </c>
      <c r="J20" s="3">
        <v>3.8376065738359132E-2</v>
      </c>
      <c r="K20" s="3">
        <v>1.5319620155554532E-2</v>
      </c>
      <c r="L20" s="3">
        <v>1.1409656321434113E-2</v>
      </c>
      <c r="M20" s="3">
        <v>1.642582046029057E-2</v>
      </c>
      <c r="N20" s="3">
        <v>1.8722393590264053E-2</v>
      </c>
      <c r="O20" s="3">
        <v>8.2518347966903226E-3</v>
      </c>
      <c r="P20" s="3">
        <v>2.408133927388665E-2</v>
      </c>
      <c r="Q20" s="3">
        <f t="shared" si="0"/>
        <v>3.4110895804712417E-2</v>
      </c>
      <c r="R20" s="3">
        <f t="shared" si="1"/>
        <v>1.263762162773846E-2</v>
      </c>
      <c r="S20" s="3">
        <f t="shared" si="2"/>
        <v>4.1744752199797931E-2</v>
      </c>
      <c r="T20" s="3">
        <f t="shared" si="3"/>
        <v>2.9741426934213814E-3</v>
      </c>
      <c r="U20" s="3">
        <f t="shared" si="4"/>
        <v>3.7927824002255174E-2</v>
      </c>
      <c r="V20" s="3">
        <f t="shared" si="5"/>
        <v>9.2143763275070508E-3</v>
      </c>
      <c r="W20" s="3">
        <f t="shared" ref="W20:W28" si="6">AVERAGE(K20:M20)</f>
        <v>1.4385032312426405E-2</v>
      </c>
      <c r="X20" s="3">
        <f t="shared" ref="X20:X28" si="7">STDEV(K20:M20)</f>
        <v>2.6354442688813493E-3</v>
      </c>
      <c r="Y20" s="3">
        <f t="shared" ref="Y20:Y28" si="8">AVERAGE(N20:P20)</f>
        <v>1.7018522553613673E-2</v>
      </c>
      <c r="Z20" s="3">
        <f t="shared" ref="Z20:Z28" si="9">STDEV(N20:P20)</f>
        <v>8.0511294475090096E-3</v>
      </c>
      <c r="AA20" s="3">
        <f t="shared" ref="AA20:AA28" si="10">AVERAGE(K20:P20)</f>
        <v>1.570177743302004E-2</v>
      </c>
      <c r="AB20" s="3">
        <f t="shared" ref="AB20:AB28" si="11">STDEV(K20:P20)</f>
        <v>5.5486108175920017E-3</v>
      </c>
      <c r="AC20" s="1">
        <v>2</v>
      </c>
      <c r="AD20" s="4">
        <v>2.3712769678832051</v>
      </c>
      <c r="AE20" s="5">
        <v>5.7184827026866877E-2</v>
      </c>
      <c r="AF20" s="4">
        <v>2.4529010710705874</v>
      </c>
      <c r="AG20" s="6">
        <v>7.5446497779728516E-3</v>
      </c>
      <c r="AH20" s="4">
        <v>2.4155115026974516</v>
      </c>
      <c r="AI20" s="5">
        <v>4.9084013668850989E-4</v>
      </c>
      <c r="AJ20" s="1">
        <v>0.2981598625332057</v>
      </c>
      <c r="AK20" s="2">
        <v>0.99999891649503403</v>
      </c>
      <c r="AL20" s="1">
        <v>2.6522651647084818</v>
      </c>
      <c r="AN20" s="3"/>
      <c r="AQ20" s="3"/>
      <c r="AV20" s="3"/>
    </row>
    <row r="21" spans="1:49" x14ac:dyDescent="0.2">
      <c r="A21" s="1" t="s">
        <v>38</v>
      </c>
      <c r="B21" s="1" t="s">
        <v>39</v>
      </c>
      <c r="C21" s="1">
        <v>10</v>
      </c>
      <c r="D21" s="1">
        <v>13</v>
      </c>
      <c r="E21" s="3">
        <v>2.0581449902961784E-3</v>
      </c>
      <c r="F21" s="3">
        <v>9.5123721583297049E-4</v>
      </c>
      <c r="G21" s="3">
        <v>1.9304759947314297E-3</v>
      </c>
      <c r="H21" s="3">
        <v>1.6446329552857069E-3</v>
      </c>
      <c r="I21" s="3">
        <v>2.8716091309255128E-3</v>
      </c>
      <c r="J21" s="3">
        <v>1.6895540634685117E-3</v>
      </c>
      <c r="K21" s="3">
        <v>1.187399543968144E-3</v>
      </c>
      <c r="L21" s="3">
        <v>9.1129052972165308E-4</v>
      </c>
      <c r="M21" s="3">
        <v>1.6423160703761615E-3</v>
      </c>
      <c r="N21" s="3">
        <v>2.0093193871605175E-3</v>
      </c>
      <c r="O21" s="3">
        <v>2.7446495793283297E-3</v>
      </c>
      <c r="P21" s="3">
        <v>1.4249417972045681E-3</v>
      </c>
      <c r="Q21" s="3">
        <f t="shared" si="0"/>
        <v>1.6466194002868594E-3</v>
      </c>
      <c r="R21" s="3">
        <f t="shared" si="1"/>
        <v>6.055923793683544E-4</v>
      </c>
      <c r="S21" s="3">
        <f t="shared" si="2"/>
        <v>2.0685987165599104E-3</v>
      </c>
      <c r="T21" s="3">
        <f t="shared" si="3"/>
        <v>6.9579003346900931E-4</v>
      </c>
      <c r="U21" s="3">
        <f t="shared" si="4"/>
        <v>1.8576090584233847E-3</v>
      </c>
      <c r="V21" s="3">
        <f t="shared" si="5"/>
        <v>6.2750802644923477E-4</v>
      </c>
      <c r="W21" s="3">
        <f t="shared" si="6"/>
        <v>1.2470020480219862E-3</v>
      </c>
      <c r="X21" s="3">
        <f t="shared" si="7"/>
        <v>3.6913944403087066E-4</v>
      </c>
      <c r="Y21" s="3">
        <f t="shared" si="8"/>
        <v>2.0596369212311384E-3</v>
      </c>
      <c r="Z21" s="3">
        <f t="shared" si="9"/>
        <v>6.6129119775308945E-4</v>
      </c>
      <c r="AA21" s="3">
        <f t="shared" si="10"/>
        <v>1.6533194846265625E-3</v>
      </c>
      <c r="AB21" s="3">
        <f t="shared" si="11"/>
        <v>6.5386590528391272E-4</v>
      </c>
      <c r="AC21" s="1">
        <v>2</v>
      </c>
      <c r="AD21" s="4">
        <v>1.32046246668059</v>
      </c>
      <c r="AE21" s="5">
        <v>0.38435988469600879</v>
      </c>
      <c r="AF21" s="4">
        <v>1.0043511529806017</v>
      </c>
      <c r="AG21" s="6">
        <v>0.98787275579893485</v>
      </c>
      <c r="AH21" s="4">
        <v>1.1235632772107353</v>
      </c>
      <c r="AI21" s="5">
        <v>0.59296044730377262</v>
      </c>
      <c r="AJ21" s="1">
        <v>0.36664543049830667</v>
      </c>
      <c r="AK21" s="1">
        <v>0.65133319051907101</v>
      </c>
      <c r="AL21" s="1">
        <v>0.33413427583222427</v>
      </c>
      <c r="AN21" s="3"/>
      <c r="AQ21" s="3"/>
      <c r="AV21" s="3"/>
    </row>
    <row r="22" spans="1:49" x14ac:dyDescent="0.2">
      <c r="A22" s="1" t="s">
        <v>40</v>
      </c>
      <c r="B22" s="1" t="s">
        <v>41</v>
      </c>
      <c r="C22" s="1">
        <v>16</v>
      </c>
      <c r="D22" s="1">
        <v>12</v>
      </c>
      <c r="E22" s="3">
        <v>1.4549560126012426E-3</v>
      </c>
      <c r="F22" s="3">
        <v>1.8823090651699625E-3</v>
      </c>
      <c r="G22" s="3">
        <v>1.6380379475127525E-3</v>
      </c>
      <c r="H22" s="3">
        <v>5.3607685451369149E-4</v>
      </c>
      <c r="I22" s="3">
        <v>1.8140011685739569E-3</v>
      </c>
      <c r="J22" s="3">
        <v>1.753592377795894E-3</v>
      </c>
      <c r="K22" s="3">
        <v>5.3187905733472114E-4</v>
      </c>
      <c r="L22" s="3">
        <v>6.0735687956313075E-4</v>
      </c>
      <c r="M22" s="3">
        <v>3.7413394275871334E-4</v>
      </c>
      <c r="N22" s="3">
        <v>3.8320260134894999E-4</v>
      </c>
      <c r="O22" s="3">
        <v>1.8051582489539888E-4</v>
      </c>
      <c r="P22" s="3">
        <v>4.9776822633364453E-4</v>
      </c>
      <c r="Q22" s="3">
        <f t="shared" si="0"/>
        <v>1.6584343417613192E-3</v>
      </c>
      <c r="R22" s="3">
        <f t="shared" si="1"/>
        <v>2.1440538136601885E-4</v>
      </c>
      <c r="S22" s="3">
        <f t="shared" si="2"/>
        <v>1.3678901336278474E-3</v>
      </c>
      <c r="T22" s="3">
        <f t="shared" si="3"/>
        <v>7.2100437168147631E-4</v>
      </c>
      <c r="U22" s="3">
        <f t="shared" si="4"/>
        <v>1.5131622376945832E-3</v>
      </c>
      <c r="V22" s="3">
        <f t="shared" si="5"/>
        <v>5.0164885097144917E-4</v>
      </c>
      <c r="W22" s="3">
        <f t="shared" si="6"/>
        <v>5.0445662655218841E-4</v>
      </c>
      <c r="X22" s="3">
        <f t="shared" si="7"/>
        <v>1.1900515470111543E-4</v>
      </c>
      <c r="Y22" s="3">
        <f t="shared" si="8"/>
        <v>3.5382888419266444E-4</v>
      </c>
      <c r="Z22" s="3">
        <f t="shared" si="9"/>
        <v>1.6065298938789323E-4</v>
      </c>
      <c r="AA22" s="3">
        <f t="shared" si="10"/>
        <v>4.2914275537242648E-4</v>
      </c>
      <c r="AB22" s="3">
        <f t="shared" si="11"/>
        <v>1.5098098876474258E-4</v>
      </c>
      <c r="AC22" s="1">
        <v>2</v>
      </c>
      <c r="AD22" s="4">
        <v>3.287565777649164</v>
      </c>
      <c r="AE22" s="5">
        <v>1.2329889973785621E-3</v>
      </c>
      <c r="AF22" s="4">
        <v>3.8659651451265162</v>
      </c>
      <c r="AG22" s="6">
        <v>7.6176006589866813E-2</v>
      </c>
      <c r="AH22" s="4">
        <v>3.5260113767536474</v>
      </c>
      <c r="AI22" s="5">
        <v>4.8585961067584778E-4</v>
      </c>
      <c r="AJ22" s="1">
        <v>0.34167173528095629</v>
      </c>
      <c r="AK22" s="2">
        <v>1</v>
      </c>
      <c r="AL22" s="1">
        <v>2.4229447293966837</v>
      </c>
      <c r="AN22" s="3"/>
      <c r="AQ22" s="3"/>
      <c r="AV22" s="3"/>
    </row>
    <row r="23" spans="1:49" x14ac:dyDescent="0.2">
      <c r="A23" s="1" t="s">
        <v>42</v>
      </c>
      <c r="B23" s="1" t="s">
        <v>43</v>
      </c>
      <c r="C23" s="1">
        <v>200</v>
      </c>
      <c r="D23" s="1">
        <v>520</v>
      </c>
      <c r="E23" s="3">
        <v>0.30885681361852246</v>
      </c>
      <c r="F23" s="3">
        <v>0.30417607036305239</v>
      </c>
      <c r="G23" s="3">
        <v>0.28405511339965112</v>
      </c>
      <c r="H23" s="3">
        <v>0.2922489684240569</v>
      </c>
      <c r="I23" s="3">
        <v>0.27704053337145323</v>
      </c>
      <c r="J23" s="3">
        <v>0.29435708388814535</v>
      </c>
      <c r="K23" s="3">
        <v>0.46128260064350751</v>
      </c>
      <c r="L23" s="3">
        <v>0.45122421696232778</v>
      </c>
      <c r="M23" s="3">
        <v>0.50802990526355019</v>
      </c>
      <c r="N23" s="3">
        <v>0.49728611644310128</v>
      </c>
      <c r="O23" s="3">
        <v>0.44835582939685581</v>
      </c>
      <c r="P23" s="3">
        <v>0.45059632556361073</v>
      </c>
      <c r="Q23" s="3">
        <f t="shared" si="0"/>
        <v>0.29902933246040869</v>
      </c>
      <c r="R23" s="3">
        <f t="shared" si="1"/>
        <v>1.3177547826343601E-2</v>
      </c>
      <c r="S23" s="3">
        <f t="shared" si="2"/>
        <v>0.28788219522788516</v>
      </c>
      <c r="T23" s="3">
        <f t="shared" si="3"/>
        <v>9.4481353482785413E-3</v>
      </c>
      <c r="U23" s="3">
        <f t="shared" si="4"/>
        <v>0.2934557638441469</v>
      </c>
      <c r="V23" s="3">
        <f t="shared" si="5"/>
        <v>1.193497431309338E-2</v>
      </c>
      <c r="W23" s="3">
        <f t="shared" si="6"/>
        <v>0.47351224095646183</v>
      </c>
      <c r="X23" s="3">
        <f t="shared" si="7"/>
        <v>3.0313274855780378E-2</v>
      </c>
      <c r="Y23" s="3">
        <f t="shared" si="8"/>
        <v>0.46541275713452263</v>
      </c>
      <c r="Z23" s="3">
        <f t="shared" si="9"/>
        <v>2.7625861633234716E-2</v>
      </c>
      <c r="AA23" s="3">
        <f t="shared" si="10"/>
        <v>0.46946249904549225</v>
      </c>
      <c r="AB23" s="3">
        <f t="shared" si="11"/>
        <v>2.6315653836430575E-2</v>
      </c>
      <c r="AC23" s="1">
        <v>2</v>
      </c>
      <c r="AD23" s="4">
        <v>-1.5834976357015229</v>
      </c>
      <c r="AE23" s="5">
        <v>7.941631174362496E-4</v>
      </c>
      <c r="AF23" s="4">
        <v>-1.6166778107486146</v>
      </c>
      <c r="AG23" s="6">
        <v>4.5972376726627481E-4</v>
      </c>
      <c r="AH23" s="4">
        <v>-1.599772629767878</v>
      </c>
      <c r="AI23" s="5">
        <v>3.6802965052466102E-8</v>
      </c>
      <c r="AJ23" s="1">
        <v>4.8362647891817864E-2</v>
      </c>
      <c r="AK23" s="2">
        <v>1</v>
      </c>
      <c r="AL23" s="1">
        <v>-11.943861578460783</v>
      </c>
      <c r="AN23" s="3"/>
      <c r="AQ23" s="3"/>
      <c r="AV23" s="3"/>
    </row>
    <row r="24" spans="1:49" x14ac:dyDescent="0.2">
      <c r="A24" s="1" t="s">
        <v>44</v>
      </c>
      <c r="B24" s="1" t="s">
        <v>45</v>
      </c>
      <c r="C24" s="1">
        <v>183</v>
      </c>
      <c r="D24" s="1">
        <v>374</v>
      </c>
      <c r="E24" s="3">
        <v>0.21723193094604759</v>
      </c>
      <c r="F24" s="3">
        <v>0.23147016499246731</v>
      </c>
      <c r="G24" s="3">
        <v>0.25201418208604986</v>
      </c>
      <c r="H24" s="3">
        <v>0.23100817153386877</v>
      </c>
      <c r="I24" s="3">
        <v>0.26141202305738781</v>
      </c>
      <c r="J24" s="3">
        <v>0.21069393652922838</v>
      </c>
      <c r="K24" s="3">
        <v>0.3698243314385723</v>
      </c>
      <c r="L24" s="3">
        <v>0.39188190379132731</v>
      </c>
      <c r="M24" s="3">
        <v>0.34601384833455145</v>
      </c>
      <c r="N24" s="3">
        <v>0.27221575547337284</v>
      </c>
      <c r="O24" s="3">
        <v>0.39207175456728299</v>
      </c>
      <c r="P24" s="3">
        <v>0.3408928235360224</v>
      </c>
      <c r="Q24" s="3">
        <f t="shared" si="0"/>
        <v>0.23357209267485493</v>
      </c>
      <c r="R24" s="3">
        <f t="shared" si="1"/>
        <v>1.7486132321872606E-2</v>
      </c>
      <c r="S24" s="3">
        <f t="shared" si="2"/>
        <v>0.23437137704016164</v>
      </c>
      <c r="T24" s="3">
        <f t="shared" si="3"/>
        <v>2.5525760296759736E-2</v>
      </c>
      <c r="U24" s="3">
        <f t="shared" si="4"/>
        <v>0.2339717348575083</v>
      </c>
      <c r="V24" s="3">
        <f t="shared" si="5"/>
        <v>1.9573537277948933E-2</v>
      </c>
      <c r="W24" s="3">
        <f t="shared" si="6"/>
        <v>0.36924002785481697</v>
      </c>
      <c r="X24" s="3">
        <f t="shared" si="7"/>
        <v>2.2939609540159098E-2</v>
      </c>
      <c r="Y24" s="3">
        <f t="shared" si="8"/>
        <v>0.33506011119222606</v>
      </c>
      <c r="Z24" s="3">
        <f t="shared" si="9"/>
        <v>6.0140506563080599E-2</v>
      </c>
      <c r="AA24" s="3">
        <f t="shared" si="10"/>
        <v>0.35215006952352151</v>
      </c>
      <c r="AB24" s="3">
        <f t="shared" si="11"/>
        <v>4.4807616507978952E-2</v>
      </c>
      <c r="AC24" s="1">
        <v>2</v>
      </c>
      <c r="AD24" s="4">
        <v>-1.5808396612210827</v>
      </c>
      <c r="AE24" s="5">
        <v>1.2354464176028415E-3</v>
      </c>
      <c r="AF24" s="4">
        <v>-1.4296119066399926</v>
      </c>
      <c r="AG24" s="6">
        <v>5.584335101414898E-2</v>
      </c>
      <c r="AH24" s="4">
        <v>-1.5050966294624659</v>
      </c>
      <c r="AI24" s="5">
        <v>1.4700230694036061E-4</v>
      </c>
      <c r="AJ24" s="1">
        <v>0.10544890931324548</v>
      </c>
      <c r="AK24" s="2">
        <v>0.99999660844917504</v>
      </c>
      <c r="AL24" s="1">
        <v>-4.8266285406477571</v>
      </c>
      <c r="AN24" s="3"/>
      <c r="AQ24" s="3"/>
      <c r="AV24" s="3"/>
    </row>
    <row r="25" spans="1:49" x14ac:dyDescent="0.2">
      <c r="A25" s="1" t="s">
        <v>46</v>
      </c>
      <c r="B25" s="1" t="s">
        <v>47</v>
      </c>
      <c r="C25" s="1">
        <v>7</v>
      </c>
      <c r="D25" s="1">
        <v>7</v>
      </c>
      <c r="E25" s="3">
        <v>3.2104318420290733E-2</v>
      </c>
      <c r="F25" s="3">
        <v>3.5437941834332395E-2</v>
      </c>
      <c r="G25" s="3">
        <v>2.2530109161005698E-2</v>
      </c>
      <c r="H25" s="3">
        <v>3.4417198026594029E-2</v>
      </c>
      <c r="I25" s="3">
        <v>3.6784019006045027E-2</v>
      </c>
      <c r="J25" s="3">
        <v>3.5358736367437249E-2</v>
      </c>
      <c r="K25" s="3">
        <v>3.4990711393209757E-2</v>
      </c>
      <c r="L25" s="3">
        <v>3.4904832565987247E-2</v>
      </c>
      <c r="M25" s="3">
        <v>2.7094508591746908E-2</v>
      </c>
      <c r="N25" s="3">
        <v>2.0824231513526557E-2</v>
      </c>
      <c r="O25" s="3">
        <v>4.3447011662559858E-3</v>
      </c>
      <c r="P25" s="3">
        <v>2.6297036744986357E-2</v>
      </c>
      <c r="Q25" s="3">
        <f t="shared" si="0"/>
        <v>3.0024123138542941E-2</v>
      </c>
      <c r="R25" s="3">
        <f t="shared" si="1"/>
        <v>6.700630223218141E-3</v>
      </c>
      <c r="S25" s="3">
        <f t="shared" si="2"/>
        <v>3.5519984466692099E-2</v>
      </c>
      <c r="T25" s="3">
        <f t="shared" si="3"/>
        <v>1.191621206309842E-3</v>
      </c>
      <c r="U25" s="3">
        <f t="shared" si="4"/>
        <v>3.2772053802617523E-2</v>
      </c>
      <c r="V25" s="3">
        <f t="shared" si="5"/>
        <v>5.2524956084252297E-3</v>
      </c>
      <c r="W25" s="3">
        <f t="shared" si="6"/>
        <v>3.2330017516981301E-2</v>
      </c>
      <c r="X25" s="3">
        <f t="shared" si="7"/>
        <v>4.5342870523267537E-3</v>
      </c>
      <c r="Y25" s="3">
        <f t="shared" si="8"/>
        <v>1.7155323141589632E-2</v>
      </c>
      <c r="Z25" s="3">
        <f t="shared" si="9"/>
        <v>1.1426807332827025E-2</v>
      </c>
      <c r="AA25" s="3">
        <f t="shared" si="10"/>
        <v>2.4742670329285468E-2</v>
      </c>
      <c r="AB25" s="3">
        <f t="shared" si="11"/>
        <v>1.1381303913600682E-2</v>
      </c>
      <c r="AC25" s="1">
        <v>2</v>
      </c>
      <c r="AD25" s="4">
        <v>-1.076801389595895</v>
      </c>
      <c r="AE25" s="5">
        <v>0.64743115741322277</v>
      </c>
      <c r="AF25" s="4">
        <v>2.0704934657034255</v>
      </c>
      <c r="AG25" s="6">
        <v>5.0400042429249899E-2</v>
      </c>
      <c r="AH25" s="4">
        <v>1.3245156390346624</v>
      </c>
      <c r="AI25" s="5">
        <v>0.14770694541966337</v>
      </c>
      <c r="AJ25" s="1">
        <v>0.310130252394682</v>
      </c>
      <c r="AK25" s="1">
        <v>0.64289421243218803</v>
      </c>
      <c r="AL25" s="1">
        <v>-1.2605162793531655</v>
      </c>
      <c r="AN25" s="3"/>
      <c r="AQ25" s="3"/>
      <c r="AV25" s="3"/>
    </row>
    <row r="26" spans="1:49" x14ac:dyDescent="0.2">
      <c r="A26" s="1" t="s">
        <v>48</v>
      </c>
      <c r="B26" s="1" t="s">
        <v>49</v>
      </c>
      <c r="C26" s="1">
        <v>2</v>
      </c>
      <c r="D26" s="1">
        <v>2</v>
      </c>
      <c r="E26" s="3">
        <v>2.2824039174297231E-4</v>
      </c>
      <c r="F26" s="3">
        <v>2.0506949824443369E-4</v>
      </c>
      <c r="G26" s="3">
        <v>1.8751593839133745E-4</v>
      </c>
      <c r="H26" s="3">
        <v>1.7929821625167378E-4</v>
      </c>
      <c r="I26" s="3">
        <v>4.7525377575808356E-4</v>
      </c>
      <c r="J26" s="3">
        <v>2.3561430592178656E-4</v>
      </c>
      <c r="K26" s="3">
        <v>1.5074579578977119E-4</v>
      </c>
      <c r="L26" s="3">
        <v>1.8615069858311377E-4</v>
      </c>
      <c r="M26" s="3">
        <v>7.4860623975283238E-5</v>
      </c>
      <c r="N26" s="3">
        <v>1.8375449790517738E-4</v>
      </c>
      <c r="O26" s="3">
        <v>1.0700941661883933E-4</v>
      </c>
      <c r="P26" s="3">
        <v>2.8574924839348207E-4</v>
      </c>
      <c r="Q26" s="3">
        <f t="shared" si="0"/>
        <v>2.0694194279291449E-4</v>
      </c>
      <c r="R26" s="3">
        <f t="shared" si="1"/>
        <v>2.0426693605126663E-5</v>
      </c>
      <c r="S26" s="3">
        <f t="shared" si="2"/>
        <v>2.9672209931051464E-4</v>
      </c>
      <c r="T26" s="3">
        <f t="shared" si="3"/>
        <v>1.5715611699936347E-4</v>
      </c>
      <c r="U26" s="3">
        <f t="shared" si="4"/>
        <v>2.5183202105171458E-4</v>
      </c>
      <c r="V26" s="3">
        <f t="shared" si="5"/>
        <v>1.1164345444350766E-4</v>
      </c>
      <c r="W26" s="3">
        <f t="shared" si="6"/>
        <v>1.3725237278272272E-4</v>
      </c>
      <c r="X26" s="3">
        <f t="shared" si="7"/>
        <v>5.6858812200831984E-5</v>
      </c>
      <c r="Y26" s="3">
        <f t="shared" si="8"/>
        <v>1.9217105430583293E-4</v>
      </c>
      <c r="Z26" s="3">
        <f t="shared" si="9"/>
        <v>8.9666664273524525E-5</v>
      </c>
      <c r="AA26" s="3">
        <f t="shared" si="10"/>
        <v>1.6471171354427781E-4</v>
      </c>
      <c r="AB26" s="3">
        <f t="shared" si="11"/>
        <v>7.3580109790643953E-5</v>
      </c>
      <c r="AC26" s="1">
        <v>2</v>
      </c>
      <c r="AD26" s="4">
        <v>1.5077476519878734</v>
      </c>
      <c r="AE26" s="5">
        <v>0.11639662019852198</v>
      </c>
      <c r="AF26" s="4">
        <v>1.544051992545624</v>
      </c>
      <c r="AG26" s="6">
        <v>0.37354320757039816</v>
      </c>
      <c r="AH26" s="4">
        <v>1.5289259982351959</v>
      </c>
      <c r="AI26" s="5">
        <v>0.1415736073992441</v>
      </c>
      <c r="AJ26" s="1">
        <v>0.44502282974053353</v>
      </c>
      <c r="AK26" s="1">
        <v>0.72216081524376996</v>
      </c>
      <c r="AL26" s="1">
        <v>0.83860275850754695</v>
      </c>
      <c r="AN26" s="3"/>
      <c r="AQ26" s="3"/>
      <c r="AV26" s="3"/>
    </row>
    <row r="27" spans="1:49" x14ac:dyDescent="0.2">
      <c r="A27" s="1" t="s">
        <v>50</v>
      </c>
      <c r="B27" s="1" t="s">
        <v>51</v>
      </c>
      <c r="C27" s="1">
        <v>135</v>
      </c>
      <c r="D27" s="1">
        <v>90</v>
      </c>
      <c r="E27" s="3">
        <v>0.26673796398274752</v>
      </c>
      <c r="F27" s="3">
        <v>0.30458375245860941</v>
      </c>
      <c r="G27" s="3">
        <v>0.2904300107824867</v>
      </c>
      <c r="H27" s="3">
        <v>0.23194554737649398</v>
      </c>
      <c r="I27" s="3">
        <v>0.23891881414621349</v>
      </c>
      <c r="J27" s="3">
        <v>0.294150699019531</v>
      </c>
      <c r="K27" s="3">
        <v>5.9606981258338132E-2</v>
      </c>
      <c r="L27" s="3">
        <v>5.0432772108986106E-2</v>
      </c>
      <c r="M27" s="3">
        <v>4.6652243625674543E-2</v>
      </c>
      <c r="N27" s="3">
        <v>9.3675766006833708E-2</v>
      </c>
      <c r="O27" s="3">
        <v>6.7308498255012394E-2</v>
      </c>
      <c r="P27" s="3">
        <v>7.9191938530386405E-2</v>
      </c>
      <c r="Q27" s="3">
        <f t="shared" si="0"/>
        <v>0.28725057574128116</v>
      </c>
      <c r="R27" s="3">
        <f t="shared" si="1"/>
        <v>1.912217382323083E-2</v>
      </c>
      <c r="S27" s="3">
        <f t="shared" si="2"/>
        <v>0.25500502018074617</v>
      </c>
      <c r="T27" s="3">
        <f t="shared" si="3"/>
        <v>3.4079975662731292E-2</v>
      </c>
      <c r="U27" s="3">
        <f t="shared" si="4"/>
        <v>0.27112779796101366</v>
      </c>
      <c r="V27" s="3">
        <f t="shared" si="5"/>
        <v>3.0377189882896928E-2</v>
      </c>
      <c r="W27" s="3">
        <f t="shared" si="6"/>
        <v>5.2230665664332931E-2</v>
      </c>
      <c r="X27" s="3">
        <f t="shared" si="7"/>
        <v>6.6618783169655523E-3</v>
      </c>
      <c r="Y27" s="3">
        <f t="shared" si="8"/>
        <v>8.0058734264077502E-2</v>
      </c>
      <c r="Z27" s="3">
        <f t="shared" si="9"/>
        <v>1.320498781926807E-2</v>
      </c>
      <c r="AA27" s="3">
        <f t="shared" si="10"/>
        <v>6.6144699964205217E-2</v>
      </c>
      <c r="AB27" s="3">
        <f t="shared" si="11"/>
        <v>1.7883549731651602E-2</v>
      </c>
      <c r="AC27" s="1">
        <v>2</v>
      </c>
      <c r="AD27" s="4">
        <v>5.49965373957387</v>
      </c>
      <c r="AE27" s="5">
        <v>3.6141644161209133E-5</v>
      </c>
      <c r="AF27" s="4">
        <v>3.1852242297461273</v>
      </c>
      <c r="AG27" s="6">
        <v>1.155561535433213E-3</v>
      </c>
      <c r="AH27" s="4">
        <v>4.0990101717558147</v>
      </c>
      <c r="AI27" s="5">
        <v>5.7413841300304374E-8</v>
      </c>
      <c r="AJ27" s="1">
        <v>0.19120511234880203</v>
      </c>
      <c r="AK27" s="2">
        <v>1</v>
      </c>
      <c r="AL27" s="1">
        <v>7.2864535012647407</v>
      </c>
      <c r="AN27" s="3"/>
      <c r="AQ27" s="3"/>
      <c r="AV27" s="3"/>
    </row>
    <row r="28" spans="1:49" x14ac:dyDescent="0.2">
      <c r="A28" s="1" t="s">
        <v>52</v>
      </c>
      <c r="B28" s="1" t="s">
        <v>53</v>
      </c>
      <c r="C28" s="1">
        <v>1</v>
      </c>
      <c r="D28" s="1">
        <v>2</v>
      </c>
      <c r="E28" s="7" t="s">
        <v>238</v>
      </c>
      <c r="F28" s="7"/>
      <c r="G28" s="7"/>
      <c r="H28" s="7"/>
      <c r="I28" s="7"/>
      <c r="J28" s="7"/>
      <c r="K28" s="3">
        <v>1.2806977848851586E-4</v>
      </c>
      <c r="L28" s="3">
        <v>3.0337973882028614E-4</v>
      </c>
      <c r="M28" s="3">
        <v>2.1134883349619666E-4</v>
      </c>
      <c r="N28" s="3">
        <v>3.3496768885163381E-4</v>
      </c>
      <c r="O28" s="3">
        <v>1.8528679427318222E-4</v>
      </c>
      <c r="P28" s="3">
        <v>1.7699243851160518E-4</v>
      </c>
      <c r="Q28" s="3"/>
      <c r="R28" s="3"/>
      <c r="S28" s="3"/>
      <c r="T28" s="3"/>
      <c r="U28" s="3"/>
      <c r="V28" s="3"/>
      <c r="W28" s="3">
        <f t="shared" si="6"/>
        <v>2.1426611693499954E-4</v>
      </c>
      <c r="X28" s="3">
        <f t="shared" si="7"/>
        <v>8.7691381873468351E-5</v>
      </c>
      <c r="Y28" s="3">
        <f t="shared" si="8"/>
        <v>2.3241564054547371E-4</v>
      </c>
      <c r="Z28" s="3">
        <f t="shared" si="9"/>
        <v>8.8909454183549248E-5</v>
      </c>
      <c r="AA28" s="3">
        <f t="shared" si="10"/>
        <v>2.2334087874023665E-4</v>
      </c>
      <c r="AB28" s="3">
        <f t="shared" si="11"/>
        <v>7.9603325065126445E-5</v>
      </c>
      <c r="AC28" s="1">
        <v>1</v>
      </c>
      <c r="AE28" s="6"/>
      <c r="AF28" s="3"/>
      <c r="AG28" s="8"/>
      <c r="AI28" s="5"/>
      <c r="AN28" s="3"/>
      <c r="AQ28" s="3"/>
      <c r="AV28" s="3"/>
    </row>
    <row r="29" spans="1:49" x14ac:dyDescent="0.2">
      <c r="A29" s="1" t="s">
        <v>54</v>
      </c>
      <c r="B29" s="1" t="s">
        <v>55</v>
      </c>
      <c r="C29" s="1">
        <v>2</v>
      </c>
      <c r="D29" s="1">
        <v>0</v>
      </c>
      <c r="E29" s="3">
        <v>1.9567887865298109E-4</v>
      </c>
      <c r="F29" s="3">
        <v>2.8973272868996547E-4</v>
      </c>
      <c r="G29" s="3">
        <v>3.6909039226128246E-4</v>
      </c>
      <c r="H29" s="3">
        <v>3.8675383528862428E-4</v>
      </c>
      <c r="I29" s="3">
        <v>8.2445550180834605E-4</v>
      </c>
      <c r="J29" s="3">
        <v>3.0423103483781245E-4</v>
      </c>
      <c r="K29" s="3"/>
      <c r="L29" s="3"/>
      <c r="M29" s="3"/>
      <c r="N29" s="3"/>
      <c r="O29" s="3"/>
      <c r="P29" s="3"/>
      <c r="Q29" s="3">
        <f t="shared" ref="Q29:Q40" si="12">AVERAGE(E29:G29)</f>
        <v>2.8483399986807637E-4</v>
      </c>
      <c r="R29" s="3">
        <f t="shared" ref="R29:R40" si="13">STDEV(E29:G29)</f>
        <v>8.6809483474061338E-5</v>
      </c>
      <c r="S29" s="3">
        <f t="shared" ref="S29:S40" si="14">AVERAGE(H29:J29)</f>
        <v>5.0514679064492761E-4</v>
      </c>
      <c r="T29" s="3">
        <f t="shared" ref="T29:T40" si="15">STDEV(H29:J29)</f>
        <v>2.7959084912992715E-4</v>
      </c>
      <c r="U29" s="3">
        <f t="shared" ref="U29:U40" si="16">AVERAGE(E29:J29)</f>
        <v>3.9499039525650202E-4</v>
      </c>
      <c r="V29" s="3">
        <f t="shared" ref="V29:V40" si="17">STDEV(E29:J29)</f>
        <v>2.210069896389166E-4</v>
      </c>
      <c r="W29" s="3"/>
      <c r="X29" s="3"/>
      <c r="Y29" s="3"/>
      <c r="Z29" s="3"/>
      <c r="AA29" s="3"/>
      <c r="AB29" s="3"/>
      <c r="AC29" s="1">
        <v>1</v>
      </c>
      <c r="AE29" s="6"/>
      <c r="AF29" s="3"/>
      <c r="AG29" s="8"/>
      <c r="AI29" s="5"/>
      <c r="AN29" s="3"/>
      <c r="AQ29" s="3"/>
      <c r="AV29" s="3"/>
    </row>
    <row r="30" spans="1:49" x14ac:dyDescent="0.2">
      <c r="A30" s="1" t="s">
        <v>56</v>
      </c>
      <c r="B30" s="1" t="s">
        <v>57</v>
      </c>
      <c r="C30" s="1">
        <v>2</v>
      </c>
      <c r="D30" s="1">
        <v>1</v>
      </c>
      <c r="E30" s="3">
        <v>1.2655014269102585E-2</v>
      </c>
      <c r="F30" s="3">
        <v>8.5926017204905371E-3</v>
      </c>
      <c r="G30" s="3">
        <v>1.1183098615376355E-2</v>
      </c>
      <c r="H30" s="3">
        <v>1.3275778052108564E-2</v>
      </c>
      <c r="I30" s="3">
        <v>1.4051772622035453E-2</v>
      </c>
      <c r="J30" s="3">
        <v>1.0421655337753705E-2</v>
      </c>
      <c r="K30" s="7" t="s">
        <v>238</v>
      </c>
      <c r="L30" s="7"/>
      <c r="M30" s="7"/>
      <c r="N30" s="7"/>
      <c r="O30" s="7"/>
      <c r="P30" s="7"/>
      <c r="Q30" s="3">
        <f t="shared" si="12"/>
        <v>1.0810238201656492E-2</v>
      </c>
      <c r="R30" s="3">
        <f t="shared" si="13"/>
        <v>2.0567128129298142E-3</v>
      </c>
      <c r="S30" s="3">
        <f t="shared" si="14"/>
        <v>1.2583068670632575E-2</v>
      </c>
      <c r="T30" s="3">
        <f t="shared" si="15"/>
        <v>1.9116282561729696E-3</v>
      </c>
      <c r="U30" s="3">
        <f t="shared" si="16"/>
        <v>1.1696653436144533E-2</v>
      </c>
      <c r="V30" s="3">
        <f t="shared" si="17"/>
        <v>2.0240144355676958E-3</v>
      </c>
      <c r="W30" s="3"/>
      <c r="X30" s="3"/>
      <c r="Y30" s="3"/>
      <c r="Z30" s="3"/>
      <c r="AA30" s="3"/>
      <c r="AB30" s="3"/>
      <c r="AC30" s="1">
        <v>1</v>
      </c>
      <c r="AE30" s="6"/>
      <c r="AF30" s="3"/>
      <c r="AG30" s="8"/>
      <c r="AI30" s="5"/>
      <c r="AN30" s="3"/>
      <c r="AQ30" s="3"/>
      <c r="AV30" s="3"/>
    </row>
    <row r="31" spans="1:49" x14ac:dyDescent="0.2">
      <c r="A31" s="1" t="s">
        <v>58</v>
      </c>
      <c r="B31" s="1" t="s">
        <v>59</v>
      </c>
      <c r="C31" s="1">
        <v>50</v>
      </c>
      <c r="D31" s="1">
        <v>61</v>
      </c>
      <c r="E31" s="3">
        <v>9.6725457334618063E-3</v>
      </c>
      <c r="F31" s="3">
        <v>5.7577997666583116E-3</v>
      </c>
      <c r="G31" s="3">
        <v>6.678716407194152E-3</v>
      </c>
      <c r="H31" s="3">
        <v>1.1627301239332616E-2</v>
      </c>
      <c r="I31" s="3">
        <v>7.6501568068790514E-3</v>
      </c>
      <c r="J31" s="3">
        <v>6.8711690114629659E-3</v>
      </c>
      <c r="K31" s="3">
        <v>5.2968922952226424E-3</v>
      </c>
      <c r="L31" s="3">
        <v>6.2303615518182632E-3</v>
      </c>
      <c r="M31" s="3">
        <v>5.7846281692780161E-3</v>
      </c>
      <c r="N31" s="3">
        <v>1.4628561723964956E-2</v>
      </c>
      <c r="O31" s="3">
        <v>8.2979229672217394E-3</v>
      </c>
      <c r="P31" s="3">
        <v>7.5143987535273241E-3</v>
      </c>
      <c r="Q31" s="3">
        <f t="shared" si="12"/>
        <v>7.3696873024380891E-3</v>
      </c>
      <c r="R31" s="3">
        <f t="shared" si="13"/>
        <v>2.0467998387010671E-3</v>
      </c>
      <c r="S31" s="3">
        <f t="shared" si="14"/>
        <v>8.7162090192248777E-3</v>
      </c>
      <c r="T31" s="3">
        <f t="shared" si="15"/>
        <v>2.5509897945367507E-3</v>
      </c>
      <c r="U31" s="3">
        <f t="shared" si="16"/>
        <v>8.042948160831483E-3</v>
      </c>
      <c r="V31" s="3">
        <f t="shared" si="17"/>
        <v>2.1960673087928063E-3</v>
      </c>
      <c r="W31" s="3">
        <f t="shared" ref="W31:W36" si="18">AVERAGE(K31:M31)</f>
        <v>5.7706273387729745E-3</v>
      </c>
      <c r="X31" s="3">
        <f t="shared" ref="X31:X36" si="19">STDEV(K31:M31)</f>
        <v>4.6689209748443849E-4</v>
      </c>
      <c r="Y31" s="3">
        <f t="shared" ref="Y31:Y36" si="20">AVERAGE(N31:P31)</f>
        <v>1.0146961148238006E-2</v>
      </c>
      <c r="Z31" s="3">
        <f t="shared" ref="Z31:Z36" si="21">STDEV(N31:P31)</f>
        <v>3.9009018622144891E-3</v>
      </c>
      <c r="AA31" s="3">
        <f t="shared" ref="AA31:AA36" si="22">AVERAGE(K31:P31)</f>
        <v>7.95879424350549E-3</v>
      </c>
      <c r="AB31" s="3">
        <f t="shared" ref="AB31:AB36" si="23">STDEV(K31:P31)</f>
        <v>3.4524916670846269E-3</v>
      </c>
      <c r="AC31" s="1">
        <v>2</v>
      </c>
      <c r="AD31" s="4">
        <v>1.2771033147333903</v>
      </c>
      <c r="AE31" s="5">
        <v>0.25752730454957956</v>
      </c>
      <c r="AF31" s="4">
        <v>-1.1641484418119614</v>
      </c>
      <c r="AG31" s="6">
        <v>0.62310480207789765</v>
      </c>
      <c r="AH31" s="4">
        <v>1.0105737018386503</v>
      </c>
      <c r="AI31" s="5">
        <v>0.9608132238809286</v>
      </c>
      <c r="AJ31" s="1">
        <v>0.35341919901034691</v>
      </c>
      <c r="AK31" s="1">
        <v>0.96086576082986996</v>
      </c>
      <c r="AL31" s="1">
        <v>3.6037846651245931E-2</v>
      </c>
      <c r="AN31" s="3"/>
      <c r="AQ31" s="3"/>
      <c r="AV31" s="3"/>
      <c r="AW31" s="3"/>
    </row>
    <row r="32" spans="1:49" x14ac:dyDescent="0.2">
      <c r="A32" s="1" t="s">
        <v>60</v>
      </c>
      <c r="B32" s="1" t="s">
        <v>61</v>
      </c>
      <c r="C32" s="1">
        <v>20</v>
      </c>
      <c r="D32" s="1">
        <v>30</v>
      </c>
      <c r="E32" s="3">
        <v>5.378130657292546E-3</v>
      </c>
      <c r="F32" s="3">
        <v>2.9846226237905606E-3</v>
      </c>
      <c r="G32" s="3">
        <v>3.7700832783298045E-3</v>
      </c>
      <c r="H32" s="3">
        <v>7.0014640279407988E-3</v>
      </c>
      <c r="I32" s="3">
        <v>4.371029650727153E-3</v>
      </c>
      <c r="J32" s="3">
        <v>3.5404475718359306E-3</v>
      </c>
      <c r="K32" s="3">
        <v>2.2186989868886822E-3</v>
      </c>
      <c r="L32" s="3">
        <v>2.1693442137110624E-3</v>
      </c>
      <c r="M32" s="3">
        <v>2.2394389553458383E-3</v>
      </c>
      <c r="N32" s="3">
        <v>3.4226497650136981E-3</v>
      </c>
      <c r="O32" s="3">
        <v>4.5532162625107056E-3</v>
      </c>
      <c r="P32" s="3">
        <v>2.9785637668434469E-3</v>
      </c>
      <c r="Q32" s="3">
        <f t="shared" si="12"/>
        <v>4.044278853137637E-3</v>
      </c>
      <c r="R32" s="3">
        <f t="shared" si="13"/>
        <v>1.2200850734857729E-3</v>
      </c>
      <c r="S32" s="3">
        <f t="shared" si="14"/>
        <v>4.9709804168346283E-3</v>
      </c>
      <c r="T32" s="3">
        <f t="shared" si="15"/>
        <v>1.8068244017258245E-3</v>
      </c>
      <c r="U32" s="3">
        <f t="shared" si="16"/>
        <v>4.5076296349861331E-3</v>
      </c>
      <c r="V32" s="3">
        <f t="shared" si="17"/>
        <v>1.4693268998195743E-3</v>
      </c>
      <c r="W32" s="3">
        <f t="shared" si="18"/>
        <v>2.2091607186485278E-3</v>
      </c>
      <c r="X32" s="3">
        <f t="shared" si="19"/>
        <v>3.6007667544251615E-5</v>
      </c>
      <c r="Y32" s="3">
        <f t="shared" si="20"/>
        <v>3.6514765981226168E-3</v>
      </c>
      <c r="Z32" s="3">
        <f t="shared" si="21"/>
        <v>8.118829411871974E-4</v>
      </c>
      <c r="AA32" s="3">
        <f t="shared" si="22"/>
        <v>2.9303186583855725E-3</v>
      </c>
      <c r="AB32" s="3">
        <f t="shared" si="23"/>
        <v>9.424769035790932E-4</v>
      </c>
      <c r="AC32" s="1">
        <v>2</v>
      </c>
      <c r="AD32" s="4">
        <v>1.8306856622055809</v>
      </c>
      <c r="AE32" s="5">
        <v>5.9794261829085538E-2</v>
      </c>
      <c r="AF32" s="4">
        <v>1.361361707587124</v>
      </c>
      <c r="AG32" s="6">
        <v>0.31283980006557277</v>
      </c>
      <c r="AH32" s="4">
        <v>1.5382728503218701</v>
      </c>
      <c r="AI32" s="5">
        <v>5.1271822800895012E-2</v>
      </c>
      <c r="AJ32" s="1">
        <v>0.32379695860479635</v>
      </c>
      <c r="AK32" s="1">
        <v>0.82384750344322899</v>
      </c>
      <c r="AL32" s="1">
        <v>1.1428448993939182</v>
      </c>
      <c r="AN32" s="3"/>
      <c r="AQ32" s="3"/>
      <c r="AV32" s="3"/>
    </row>
    <row r="33" spans="1:48" x14ac:dyDescent="0.2">
      <c r="A33" s="1" t="s">
        <v>62</v>
      </c>
      <c r="B33" s="1" t="s">
        <v>63</v>
      </c>
      <c r="C33" s="1">
        <v>163</v>
      </c>
      <c r="D33" s="1">
        <v>174</v>
      </c>
      <c r="E33" s="3">
        <v>3.4038320525155458E-2</v>
      </c>
      <c r="F33" s="3">
        <v>1.7590755988704382E-2</v>
      </c>
      <c r="G33" s="3">
        <v>2.2526628240829384E-2</v>
      </c>
      <c r="H33" s="3">
        <v>4.5995009629535039E-2</v>
      </c>
      <c r="I33" s="3">
        <v>2.5010307056068125E-2</v>
      </c>
      <c r="J33" s="3">
        <v>1.905715382300539E-2</v>
      </c>
      <c r="K33" s="3">
        <v>1.2215974849043703E-2</v>
      </c>
      <c r="L33" s="3">
        <v>1.2855497331300378E-2</v>
      </c>
      <c r="M33" s="3">
        <v>1.1392128968123106E-2</v>
      </c>
      <c r="N33" s="3">
        <v>2.1256011481242128E-2</v>
      </c>
      <c r="O33" s="3">
        <v>2.8141647990544395E-2</v>
      </c>
      <c r="P33" s="3">
        <v>1.3781545451708031E-2</v>
      </c>
      <c r="Q33" s="3">
        <f t="shared" si="12"/>
        <v>2.4718568251563072E-2</v>
      </c>
      <c r="R33" s="3">
        <f t="shared" si="13"/>
        <v>8.4400263952888466E-3</v>
      </c>
      <c r="S33" s="3">
        <f t="shared" si="14"/>
        <v>3.0020823502869522E-2</v>
      </c>
      <c r="T33" s="3">
        <f t="shared" si="15"/>
        <v>1.4150652817488524E-2</v>
      </c>
      <c r="U33" s="3">
        <f t="shared" si="16"/>
        <v>2.7369695877216296E-2</v>
      </c>
      <c r="V33" s="3">
        <f t="shared" si="17"/>
        <v>1.0817771559369782E-2</v>
      </c>
      <c r="W33" s="3">
        <f t="shared" si="18"/>
        <v>1.2154533716155729E-2</v>
      </c>
      <c r="X33" s="3">
        <f t="shared" si="19"/>
        <v>7.3361638558237688E-4</v>
      </c>
      <c r="Y33" s="3">
        <f t="shared" si="20"/>
        <v>2.1059734974498184E-2</v>
      </c>
      <c r="Z33" s="3">
        <f t="shared" si="21"/>
        <v>7.1820630449612793E-3</v>
      </c>
      <c r="AA33" s="3">
        <f t="shared" si="22"/>
        <v>1.6607134345326957E-2</v>
      </c>
      <c r="AB33" s="3">
        <f t="shared" si="23"/>
        <v>6.6812328105427176E-3</v>
      </c>
      <c r="AC33" s="1">
        <v>2</v>
      </c>
      <c r="AD33" s="4">
        <v>2.0336911994169968</v>
      </c>
      <c r="AE33" s="5">
        <v>6.2064771627169738E-2</v>
      </c>
      <c r="AF33" s="4">
        <v>1.4255081338498594</v>
      </c>
      <c r="AG33" s="6">
        <v>0.38341588424703649</v>
      </c>
      <c r="AH33" s="4">
        <v>1.6480685534357582</v>
      </c>
      <c r="AI33" s="5">
        <v>6.4911147454915191E-2</v>
      </c>
      <c r="AJ33" s="1">
        <v>0.39877865926124073</v>
      </c>
      <c r="AK33" s="1">
        <v>0.83371506214401403</v>
      </c>
      <c r="AL33" s="1">
        <v>1.0596219104166886</v>
      </c>
      <c r="AN33" s="3"/>
      <c r="AQ33" s="3"/>
      <c r="AV33" s="3"/>
    </row>
    <row r="34" spans="1:48" x14ac:dyDescent="0.2">
      <c r="A34" s="1" t="s">
        <v>64</v>
      </c>
      <c r="B34" s="1" t="s">
        <v>65</v>
      </c>
      <c r="C34" s="1">
        <v>3</v>
      </c>
      <c r="D34" s="1">
        <v>2</v>
      </c>
      <c r="E34" s="3">
        <v>1.8559387013460487E-4</v>
      </c>
      <c r="F34" s="3">
        <v>2.3846892687971473E-4</v>
      </c>
      <c r="G34" s="3">
        <v>1.2079578125808584E-4</v>
      </c>
      <c r="H34" s="3">
        <v>3.5480780670558044E-5</v>
      </c>
      <c r="I34" s="3">
        <v>6.3097711370376866E-5</v>
      </c>
      <c r="J34" s="3">
        <v>3.9512306060526414E-5</v>
      </c>
      <c r="K34" s="3">
        <v>3.8981621557966796E-5</v>
      </c>
      <c r="L34" s="3">
        <v>2.7039728205431563E-5</v>
      </c>
      <c r="M34" s="3">
        <v>1.218837082094977E-5</v>
      </c>
      <c r="N34" s="3">
        <v>8.1334298937533704E-6</v>
      </c>
      <c r="O34" s="3">
        <v>8.6397408677095745E-6</v>
      </c>
      <c r="P34" s="3">
        <v>2.6180703808552105E-5</v>
      </c>
      <c r="Q34" s="3">
        <f t="shared" si="12"/>
        <v>1.8161952609080181E-4</v>
      </c>
      <c r="R34" s="3">
        <f t="shared" si="13"/>
        <v>5.8937160247641337E-5</v>
      </c>
      <c r="S34" s="3">
        <f t="shared" si="14"/>
        <v>4.6030266033820446E-5</v>
      </c>
      <c r="T34" s="3">
        <f t="shared" si="15"/>
        <v>1.4917659567765519E-5</v>
      </c>
      <c r="U34" s="3">
        <f t="shared" si="16"/>
        <v>1.1382489606231114E-4</v>
      </c>
      <c r="V34" s="3">
        <f t="shared" si="17"/>
        <v>8.362884910635968E-5</v>
      </c>
      <c r="W34" s="3">
        <f t="shared" si="18"/>
        <v>2.6069906861449376E-5</v>
      </c>
      <c r="X34" s="3">
        <f t="shared" si="19"/>
        <v>1.3422927636830887E-5</v>
      </c>
      <c r="Y34" s="3">
        <f t="shared" si="20"/>
        <v>1.4317958190005015E-5</v>
      </c>
      <c r="Z34" s="3">
        <f t="shared" si="21"/>
        <v>1.0276557687686851E-5</v>
      </c>
      <c r="AA34" s="3">
        <f t="shared" si="22"/>
        <v>2.0193932525727195E-5</v>
      </c>
      <c r="AB34" s="3">
        <f t="shared" si="23"/>
        <v>1.2479805245822569E-5</v>
      </c>
      <c r="AC34" s="1">
        <v>2</v>
      </c>
      <c r="AD34" s="4">
        <v>6.9666350192976694</v>
      </c>
      <c r="AE34" s="5">
        <v>1.1184660920672071E-2</v>
      </c>
      <c r="AF34" s="4">
        <v>3.2148624421848742</v>
      </c>
      <c r="AG34" s="6">
        <v>3.8697406724358716E-2</v>
      </c>
      <c r="AH34" s="4">
        <v>5.6365889069549739</v>
      </c>
      <c r="AI34" s="5">
        <v>2.1842819183079527E-2</v>
      </c>
      <c r="AJ34" s="1">
        <v>0.67635634313091131</v>
      </c>
      <c r="AK34" s="2">
        <v>1</v>
      </c>
      <c r="AL34" s="1">
        <v>1.2190916582138236</v>
      </c>
      <c r="AN34" s="3"/>
      <c r="AQ34" s="3"/>
      <c r="AV34" s="3"/>
    </row>
    <row r="35" spans="1:48" x14ac:dyDescent="0.2">
      <c r="A35" s="1" t="s">
        <v>66</v>
      </c>
      <c r="B35" s="1" t="s">
        <v>67</v>
      </c>
      <c r="C35" s="1">
        <v>8</v>
      </c>
      <c r="D35" s="1">
        <v>69</v>
      </c>
      <c r="E35" s="3">
        <v>6.0726643056796385E-4</v>
      </c>
      <c r="F35" s="3">
        <v>5.0694443473092092E-4</v>
      </c>
      <c r="G35" s="3">
        <v>3.4772285546475699E-4</v>
      </c>
      <c r="H35" s="3">
        <v>9.9831729519131635E-4</v>
      </c>
      <c r="I35" s="3">
        <v>1.0411574635812298E-3</v>
      </c>
      <c r="J35" s="3">
        <v>4.9394034561419807E-4</v>
      </c>
      <c r="K35" s="3">
        <v>4.3258692634048556E-3</v>
      </c>
      <c r="L35" s="3">
        <v>4.0697516283352752E-3</v>
      </c>
      <c r="M35" s="3">
        <v>3.1138895950706038E-3</v>
      </c>
      <c r="N35" s="3">
        <v>5.4469076823054751E-3</v>
      </c>
      <c r="O35" s="3">
        <v>3.3566217891169326E-3</v>
      </c>
      <c r="P35" s="3">
        <v>4.5461565502076303E-3</v>
      </c>
      <c r="Q35" s="3">
        <f t="shared" si="12"/>
        <v>4.873112402545472E-4</v>
      </c>
      <c r="R35" s="3">
        <f t="shared" si="13"/>
        <v>1.308809137664802E-4</v>
      </c>
      <c r="S35" s="3">
        <f t="shared" si="14"/>
        <v>8.4447170146224795E-4</v>
      </c>
      <c r="T35" s="3">
        <f t="shared" si="15"/>
        <v>3.0432383012413475E-4</v>
      </c>
      <c r="U35" s="3">
        <f t="shared" si="16"/>
        <v>6.6589147085839757E-4</v>
      </c>
      <c r="V35" s="3">
        <f t="shared" si="17"/>
        <v>2.8664647456917746E-4</v>
      </c>
      <c r="W35" s="3">
        <f t="shared" si="18"/>
        <v>3.8365034956035784E-3</v>
      </c>
      <c r="X35" s="3">
        <f t="shared" si="19"/>
        <v>6.3877006636270796E-4</v>
      </c>
      <c r="Y35" s="3">
        <f t="shared" si="20"/>
        <v>4.4498953405433458E-3</v>
      </c>
      <c r="Z35" s="3">
        <f t="shared" si="21"/>
        <v>1.0484624190595861E-3</v>
      </c>
      <c r="AA35" s="3">
        <f t="shared" si="22"/>
        <v>4.1431994180734615E-3</v>
      </c>
      <c r="AB35" s="3">
        <f t="shared" si="23"/>
        <v>8.460467619322838E-4</v>
      </c>
      <c r="AC35" s="1">
        <v>2</v>
      </c>
      <c r="AD35" s="4">
        <v>-7.8727991039147369</v>
      </c>
      <c r="AE35" s="5">
        <v>8.8211441946110098E-4</v>
      </c>
      <c r="AF35" s="4">
        <v>-5.2694428159500362</v>
      </c>
      <c r="AG35" s="6">
        <v>4.6223922572201709E-3</v>
      </c>
      <c r="AH35" s="4">
        <v>-6.2220340692042244</v>
      </c>
      <c r="AI35" s="5">
        <v>2.4546117152337188E-6</v>
      </c>
      <c r="AJ35" s="1">
        <v>0.31733578657212058</v>
      </c>
      <c r="AK35" s="2">
        <v>1</v>
      </c>
      <c r="AL35" s="1">
        <v>-9.0109413418410842</v>
      </c>
      <c r="AN35" s="3"/>
      <c r="AQ35" s="3"/>
      <c r="AV35" s="3"/>
    </row>
    <row r="36" spans="1:48" x14ac:dyDescent="0.2">
      <c r="A36" s="1" t="s">
        <v>68</v>
      </c>
      <c r="B36" s="1" t="s">
        <v>69</v>
      </c>
      <c r="C36" s="1">
        <v>48</v>
      </c>
      <c r="D36" s="1">
        <v>51</v>
      </c>
      <c r="E36" s="3">
        <v>6.649824912676577E-3</v>
      </c>
      <c r="F36" s="3">
        <v>4.8366458932922783E-3</v>
      </c>
      <c r="G36" s="3">
        <v>1.1328053684599809E-2</v>
      </c>
      <c r="H36" s="3">
        <v>1.0740747554198219E-2</v>
      </c>
      <c r="I36" s="3">
        <v>1.1260907702868101E-2</v>
      </c>
      <c r="J36" s="3">
        <v>1.1484212550923807E-2</v>
      </c>
      <c r="K36" s="3">
        <v>5.0508026860023427E-3</v>
      </c>
      <c r="L36" s="3">
        <v>3.9192602884460699E-3</v>
      </c>
      <c r="M36" s="3">
        <v>5.8858672250710464E-3</v>
      </c>
      <c r="N36" s="3">
        <v>9.2974144547849878E-3</v>
      </c>
      <c r="O36" s="3">
        <v>4.9278956079101318E-3</v>
      </c>
      <c r="P36" s="3">
        <v>5.3751504300704085E-3</v>
      </c>
      <c r="Q36" s="3">
        <f t="shared" si="12"/>
        <v>7.6048414968562213E-3</v>
      </c>
      <c r="R36" s="3">
        <f t="shared" si="13"/>
        <v>3.3494232765217415E-3</v>
      </c>
      <c r="S36" s="3">
        <f t="shared" si="14"/>
        <v>1.116195593599671E-2</v>
      </c>
      <c r="T36" s="3">
        <f t="shared" si="15"/>
        <v>3.8148216139719112E-4</v>
      </c>
      <c r="U36" s="3">
        <f t="shared" si="16"/>
        <v>9.3833987164264644E-3</v>
      </c>
      <c r="V36" s="3">
        <f t="shared" si="17"/>
        <v>2.8881802073019076E-3</v>
      </c>
      <c r="W36" s="3">
        <f t="shared" si="18"/>
        <v>4.9519767331731527E-3</v>
      </c>
      <c r="X36" s="3">
        <f t="shared" si="19"/>
        <v>9.8702109273805121E-4</v>
      </c>
      <c r="Y36" s="3">
        <f t="shared" si="20"/>
        <v>6.5334868309218433E-3</v>
      </c>
      <c r="Z36" s="3">
        <f t="shared" si="21"/>
        <v>2.4040551473399549E-3</v>
      </c>
      <c r="AA36" s="3">
        <f t="shared" si="22"/>
        <v>5.7427317820474971E-3</v>
      </c>
      <c r="AB36" s="3">
        <f t="shared" si="23"/>
        <v>1.8579098396770874E-3</v>
      </c>
      <c r="AC36" s="1">
        <v>2</v>
      </c>
      <c r="AD36" s="4">
        <v>1.5357183417102109</v>
      </c>
      <c r="AE36" s="5">
        <v>0.25855485754377128</v>
      </c>
      <c r="AF36" s="4">
        <v>1.7084225046829722</v>
      </c>
      <c r="AG36" s="6">
        <v>3.0117322601645957E-2</v>
      </c>
      <c r="AH36" s="4">
        <v>1.6339608173517961</v>
      </c>
      <c r="AI36" s="5">
        <v>2.6637819346500453E-2</v>
      </c>
      <c r="AJ36" s="1">
        <v>0.31566025629584843</v>
      </c>
      <c r="AK36" s="1">
        <v>0.89649045804456695</v>
      </c>
      <c r="AL36" s="1">
        <v>1.3340688895578166</v>
      </c>
      <c r="AN36" s="3"/>
      <c r="AQ36" s="3"/>
      <c r="AV36" s="3"/>
    </row>
    <row r="37" spans="1:48" x14ac:dyDescent="0.2">
      <c r="A37" s="1" t="s">
        <v>70</v>
      </c>
      <c r="B37" s="1" t="s">
        <v>71</v>
      </c>
      <c r="C37" s="1">
        <v>2</v>
      </c>
      <c r="D37" s="1">
        <v>0</v>
      </c>
      <c r="E37" s="3">
        <v>7.3433023888466969E-4</v>
      </c>
      <c r="F37" s="3">
        <v>4.5716910201897703E-4</v>
      </c>
      <c r="G37" s="3">
        <v>4.8922186042103691E-4</v>
      </c>
      <c r="H37" s="3">
        <v>5.3481221753900424E-4</v>
      </c>
      <c r="I37" s="3">
        <v>6.9697299947768521E-4</v>
      </c>
      <c r="J37" s="3">
        <v>5.2246812672499833E-4</v>
      </c>
      <c r="K37" s="3"/>
      <c r="L37" s="3"/>
      <c r="M37" s="3"/>
      <c r="N37" s="3"/>
      <c r="O37" s="3"/>
      <c r="P37" s="3"/>
      <c r="Q37" s="3">
        <f t="shared" si="12"/>
        <v>5.6024040044156125E-4</v>
      </c>
      <c r="R37" s="3">
        <f t="shared" si="13"/>
        <v>1.5161562820882257E-4</v>
      </c>
      <c r="S37" s="3">
        <f t="shared" si="14"/>
        <v>5.8475111458056259E-4</v>
      </c>
      <c r="T37" s="3">
        <f t="shared" si="15"/>
        <v>9.7382789711033556E-5</v>
      </c>
      <c r="U37" s="3">
        <f t="shared" si="16"/>
        <v>5.7249575751106192E-4</v>
      </c>
      <c r="V37" s="3">
        <f t="shared" si="17"/>
        <v>1.1475415073933E-4</v>
      </c>
      <c r="W37" s="3"/>
      <c r="X37" s="3"/>
      <c r="Y37" s="3"/>
      <c r="Z37" s="3"/>
      <c r="AA37" s="3"/>
      <c r="AB37" s="3"/>
      <c r="AC37" s="1">
        <v>1</v>
      </c>
      <c r="AE37" s="6"/>
      <c r="AF37" s="3"/>
      <c r="AG37" s="8"/>
      <c r="AI37" s="5"/>
      <c r="AN37" s="3"/>
      <c r="AQ37" s="3"/>
      <c r="AV37" s="3"/>
    </row>
    <row r="38" spans="1:48" x14ac:dyDescent="0.2">
      <c r="A38" s="1" t="s">
        <v>72</v>
      </c>
      <c r="B38" s="1" t="s">
        <v>73</v>
      </c>
      <c r="C38" s="1">
        <v>5</v>
      </c>
      <c r="D38" s="1">
        <v>1</v>
      </c>
      <c r="E38" s="3">
        <v>9.8593420127924864E-5</v>
      </c>
      <c r="F38" s="3">
        <v>1.1464453833300172E-4</v>
      </c>
      <c r="G38" s="3">
        <v>1.0438847786018563E-4</v>
      </c>
      <c r="H38" s="3">
        <v>1.8435962644420655E-4</v>
      </c>
      <c r="I38" s="3">
        <v>7.210870503661654E-5</v>
      </c>
      <c r="J38" s="3">
        <v>9.8786916724512042E-5</v>
      </c>
      <c r="K38" s="7" t="s">
        <v>238</v>
      </c>
      <c r="L38" s="7"/>
      <c r="M38" s="7"/>
      <c r="N38" s="7"/>
      <c r="O38" s="7"/>
      <c r="P38" s="7"/>
      <c r="Q38" s="3">
        <f t="shared" si="12"/>
        <v>1.0587547877370407E-4</v>
      </c>
      <c r="R38" s="3">
        <f t="shared" si="13"/>
        <v>8.1282210658877219E-6</v>
      </c>
      <c r="S38" s="3">
        <f t="shared" si="14"/>
        <v>1.1841841606844505E-4</v>
      </c>
      <c r="T38" s="3">
        <f t="shared" si="15"/>
        <v>5.864396101971088E-5</v>
      </c>
      <c r="U38" s="3">
        <f t="shared" si="16"/>
        <v>1.1214694742107457E-4</v>
      </c>
      <c r="V38" s="3">
        <f t="shared" si="17"/>
        <v>3.8069284725416961E-5</v>
      </c>
      <c r="W38" s="3"/>
      <c r="X38" s="3"/>
      <c r="Y38" s="3"/>
      <c r="Z38" s="3"/>
      <c r="AA38" s="3"/>
      <c r="AB38" s="3"/>
      <c r="AC38" s="1">
        <v>1</v>
      </c>
      <c r="AE38" s="6"/>
      <c r="AF38" s="3"/>
      <c r="AG38" s="8"/>
      <c r="AI38" s="5"/>
      <c r="AN38" s="3"/>
      <c r="AQ38" s="3"/>
      <c r="AV38" s="3"/>
    </row>
    <row r="39" spans="1:48" x14ac:dyDescent="0.2">
      <c r="A39" s="1" t="s">
        <v>74</v>
      </c>
      <c r="B39" s="1" t="s">
        <v>75</v>
      </c>
      <c r="C39" s="1">
        <v>5</v>
      </c>
      <c r="D39" s="1">
        <v>4</v>
      </c>
      <c r="E39" s="3">
        <v>2.0179476167893177E-4</v>
      </c>
      <c r="F39" s="3">
        <v>2.0967027052087476E-4</v>
      </c>
      <c r="G39" s="3">
        <v>1.7688194280507193E-4</v>
      </c>
      <c r="H39" s="3">
        <v>3.1793517286663007E-4</v>
      </c>
      <c r="I39" s="3">
        <v>1.3822036827555088E-4</v>
      </c>
      <c r="J39" s="3">
        <v>1.3402403123283045E-4</v>
      </c>
      <c r="K39" s="3">
        <v>6.0639590014422004E-5</v>
      </c>
      <c r="L39" s="3">
        <v>8.314812718499753E-5</v>
      </c>
      <c r="M39" s="3">
        <v>4.9863269821508947E-5</v>
      </c>
      <c r="N39" s="3">
        <v>1.2483336371413328E-4</v>
      </c>
      <c r="O39" s="3">
        <v>5.2164321845632269E-5</v>
      </c>
      <c r="P39" s="3">
        <v>9.4795584795010244E-5</v>
      </c>
      <c r="Q39" s="3">
        <f t="shared" si="12"/>
        <v>1.9611565833495951E-4</v>
      </c>
      <c r="R39" s="3">
        <f t="shared" si="13"/>
        <v>1.7116009163743718E-5</v>
      </c>
      <c r="S39" s="3">
        <f t="shared" si="14"/>
        <v>1.9672652412500383E-4</v>
      </c>
      <c r="T39" s="3">
        <f t="shared" si="15"/>
        <v>1.049907362983622E-4</v>
      </c>
      <c r="U39" s="3">
        <f t="shared" si="16"/>
        <v>1.9642109122998167E-4</v>
      </c>
      <c r="V39" s="3">
        <f t="shared" si="17"/>
        <v>6.7279394604665327E-5</v>
      </c>
      <c r="W39" s="3">
        <f>AVERAGE(K39:M39)</f>
        <v>6.455032900697616E-5</v>
      </c>
      <c r="X39" s="3">
        <f>STDEV(K39:M39)</f>
        <v>1.6983546214729645E-5</v>
      </c>
      <c r="Y39" s="3">
        <f>AVERAGE(N39:P39)</f>
        <v>9.0597756784925254E-5</v>
      </c>
      <c r="Z39" s="3">
        <f>STDEV(N39:P39)</f>
        <v>3.651593804796994E-5</v>
      </c>
      <c r="AA39" s="3">
        <f>AVERAGE(K39:P39)</f>
        <v>7.7574042895950707E-5</v>
      </c>
      <c r="AB39" s="3">
        <f>STDEV(K39:P39)</f>
        <v>2.9193875686086232E-5</v>
      </c>
      <c r="AC39" s="1">
        <v>2</v>
      </c>
      <c r="AD39" s="4">
        <v>3.0381821650167677</v>
      </c>
      <c r="AE39" s="5">
        <v>6.9911809555641996E-4</v>
      </c>
      <c r="AF39" s="4">
        <v>2.1714282020472448</v>
      </c>
      <c r="AG39" s="6">
        <v>0.17353954400949267</v>
      </c>
      <c r="AH39" s="4">
        <v>2.5320465957077851</v>
      </c>
      <c r="AI39" s="5">
        <v>2.6460458054433237E-3</v>
      </c>
      <c r="AJ39" s="1">
        <v>0.35943097369775623</v>
      </c>
      <c r="AK39" s="2">
        <v>0.99999397308747795</v>
      </c>
      <c r="AL39" s="1">
        <v>1.8869747951686213</v>
      </c>
      <c r="AN39" s="3"/>
      <c r="AQ39" s="3"/>
      <c r="AV39" s="3"/>
    </row>
    <row r="40" spans="1:48" x14ac:dyDescent="0.2">
      <c r="A40" s="1" t="s">
        <v>76</v>
      </c>
      <c r="B40" s="1" t="s">
        <v>77</v>
      </c>
      <c r="C40" s="1">
        <v>2</v>
      </c>
      <c r="D40" s="1">
        <v>1</v>
      </c>
      <c r="E40" s="3">
        <v>2.530487149664739E-5</v>
      </c>
      <c r="F40" s="3">
        <v>4.1459087049233751E-5</v>
      </c>
      <c r="G40" s="3">
        <v>6.9179075757447458E-5</v>
      </c>
      <c r="H40" s="3">
        <v>4.5936351800555073E-5</v>
      </c>
      <c r="I40" s="3">
        <v>7.9815194921457868E-6</v>
      </c>
      <c r="J40" s="3">
        <v>2.4925781974811092E-5</v>
      </c>
      <c r="K40" s="7" t="s">
        <v>238</v>
      </c>
      <c r="L40" s="7"/>
      <c r="M40" s="7"/>
      <c r="N40" s="7"/>
      <c r="O40" s="7"/>
      <c r="P40" s="7"/>
      <c r="Q40" s="3">
        <f t="shared" si="12"/>
        <v>4.5314344767776198E-5</v>
      </c>
      <c r="R40" s="3">
        <f t="shared" si="13"/>
        <v>2.2189720794477958E-5</v>
      </c>
      <c r="S40" s="3">
        <f t="shared" si="14"/>
        <v>2.6281217755837319E-5</v>
      </c>
      <c r="T40" s="3">
        <f t="shared" si="15"/>
        <v>1.9013685295261201E-5</v>
      </c>
      <c r="U40" s="3">
        <f t="shared" si="16"/>
        <v>3.5797781261806757E-5</v>
      </c>
      <c r="V40" s="3">
        <f t="shared" si="17"/>
        <v>2.1218848982294658E-5</v>
      </c>
      <c r="W40" s="3"/>
      <c r="X40" s="3"/>
      <c r="Y40" s="3"/>
      <c r="Z40" s="3"/>
      <c r="AA40" s="3"/>
      <c r="AB40" s="3"/>
      <c r="AC40" s="1">
        <v>1</v>
      </c>
      <c r="AE40" s="6"/>
      <c r="AF40" s="3"/>
      <c r="AG40" s="8"/>
      <c r="AI40" s="5"/>
      <c r="AN40" s="3"/>
      <c r="AQ40" s="3"/>
      <c r="AV40" s="3"/>
    </row>
    <row r="41" spans="1:48" x14ac:dyDescent="0.2">
      <c r="A41" s="1" t="s">
        <v>78</v>
      </c>
      <c r="B41" s="1" t="s">
        <v>79</v>
      </c>
      <c r="C41" s="1">
        <v>1</v>
      </c>
      <c r="D41" s="1">
        <v>2</v>
      </c>
      <c r="E41" s="7" t="s">
        <v>238</v>
      </c>
      <c r="F41" s="7"/>
      <c r="G41" s="7"/>
      <c r="H41" s="7"/>
      <c r="I41" s="7"/>
      <c r="J41" s="7"/>
      <c r="K41" s="3">
        <v>2.5660282491748635E-4</v>
      </c>
      <c r="L41" s="3">
        <v>1.6666494295440368E-4</v>
      </c>
      <c r="M41" s="3">
        <v>7.9924884373181731E-5</v>
      </c>
      <c r="N41" s="3">
        <v>7.8082791172920745E-5</v>
      </c>
      <c r="O41" s="3">
        <v>8.395064366516737E-5</v>
      </c>
      <c r="P41" s="3">
        <v>2.5470881034843508E-4</v>
      </c>
      <c r="Q41" s="3"/>
      <c r="R41" s="3"/>
      <c r="S41" s="3"/>
      <c r="T41" s="3"/>
      <c r="U41" s="3"/>
      <c r="V41" s="3"/>
      <c r="W41" s="3">
        <f>AVERAGE(K41:M41)</f>
        <v>1.6773088408169061E-4</v>
      </c>
      <c r="X41" s="3">
        <f>STDEV(K41:M41)</f>
        <v>8.834379345267748E-5</v>
      </c>
      <c r="Y41" s="3">
        <f>AVERAGE(N41:P41)</f>
        <v>1.3891408172884108E-4</v>
      </c>
      <c r="Z41" s="3">
        <f>STDEV(N41:P41)</f>
        <v>1.003240863665439E-4</v>
      </c>
      <c r="AA41" s="3">
        <f>AVERAGE(K41:P41)</f>
        <v>1.5332248290526583E-4</v>
      </c>
      <c r="AB41" s="3">
        <f>STDEV(K41:P41)</f>
        <v>8.600547475660721E-5</v>
      </c>
      <c r="AC41" s="1">
        <v>1</v>
      </c>
      <c r="AE41" s="6"/>
      <c r="AF41" s="3"/>
      <c r="AG41" s="8"/>
      <c r="AI41" s="5"/>
      <c r="AN41" s="3"/>
      <c r="AQ41" s="3"/>
      <c r="AV41" s="3"/>
    </row>
    <row r="42" spans="1:48" x14ac:dyDescent="0.2">
      <c r="A42" s="1" t="s">
        <v>80</v>
      </c>
      <c r="B42" s="1" t="s">
        <v>81</v>
      </c>
      <c r="C42" s="1">
        <v>34</v>
      </c>
      <c r="D42" s="1">
        <v>58</v>
      </c>
      <c r="E42" s="3">
        <v>4.4828398109735147E-3</v>
      </c>
      <c r="F42" s="3">
        <v>3.7201983320159717E-3</v>
      </c>
      <c r="G42" s="3">
        <v>5.1990381480082927E-3</v>
      </c>
      <c r="H42" s="3">
        <v>8.2297008199556602E-3</v>
      </c>
      <c r="I42" s="3">
        <v>3.9779418755672659E-3</v>
      </c>
      <c r="J42" s="3">
        <v>3.7589617154517715E-3</v>
      </c>
      <c r="K42" s="3">
        <v>8.2173616031659402E-3</v>
      </c>
      <c r="L42" s="3">
        <v>7.0537295999452678E-3</v>
      </c>
      <c r="M42" s="3">
        <v>6.5527480493443946E-3</v>
      </c>
      <c r="N42" s="3">
        <v>8.6432660197050537E-3</v>
      </c>
      <c r="O42" s="3">
        <v>6.2419088690197928E-3</v>
      </c>
      <c r="P42" s="3">
        <v>1.0891660006510397E-2</v>
      </c>
      <c r="Q42" s="3">
        <f t="shared" ref="Q42:Q49" si="24">AVERAGE(E42:G42)</f>
        <v>4.4673587636659259E-3</v>
      </c>
      <c r="R42" s="3">
        <f t="shared" ref="R42:R49" si="25">STDEV(E42:G42)</f>
        <v>7.3954144404512947E-4</v>
      </c>
      <c r="S42" s="3">
        <f t="shared" ref="S42:S49" si="26">AVERAGE(H42:J42)</f>
        <v>5.3222014703248992E-3</v>
      </c>
      <c r="T42" s="3">
        <f t="shared" ref="T42:T49" si="27">STDEV(H42:J42)</f>
        <v>2.520347680124416E-3</v>
      </c>
      <c r="U42" s="3">
        <f t="shared" ref="U42:U49" si="28">AVERAGE(E42:J42)</f>
        <v>4.894780116995413E-3</v>
      </c>
      <c r="V42" s="3">
        <f t="shared" ref="V42:V49" si="29">STDEV(E42:J42)</f>
        <v>1.7259363853879331E-3</v>
      </c>
      <c r="W42" s="3">
        <f>AVERAGE(K42:M42)</f>
        <v>7.2746130841518679E-3</v>
      </c>
      <c r="X42" s="3">
        <f>STDEV(K42:M42)</f>
        <v>8.5400626817842167E-4</v>
      </c>
      <c r="Y42" s="3">
        <f>AVERAGE(N42:P42)</f>
        <v>8.5922782984117485E-3</v>
      </c>
      <c r="Z42" s="3">
        <f>STDEV(N42:P42)</f>
        <v>2.3252948675255803E-3</v>
      </c>
      <c r="AA42" s="3">
        <f>AVERAGE(K42:P42)</f>
        <v>7.9334456912818069E-3</v>
      </c>
      <c r="AB42" s="3">
        <f>STDEV(K42:P42)</f>
        <v>1.724935261356987E-3</v>
      </c>
      <c r="AC42" s="1">
        <v>2</v>
      </c>
      <c r="AD42" s="4">
        <v>-1.6283924056688703</v>
      </c>
      <c r="AE42" s="5">
        <v>1.260542223894969E-2</v>
      </c>
      <c r="AF42" s="4">
        <v>-1.6144218414729092</v>
      </c>
      <c r="AG42" s="6">
        <v>0.17394035919747489</v>
      </c>
      <c r="AH42" s="4">
        <v>-1.6207971556752243</v>
      </c>
      <c r="AI42" s="5">
        <v>1.2245127603769342E-2</v>
      </c>
      <c r="AJ42" s="1">
        <v>0.28501663852314429</v>
      </c>
      <c r="AK42" s="1">
        <v>0.89752854982740504</v>
      </c>
      <c r="AL42" s="1">
        <v>-1.7955602239319142</v>
      </c>
      <c r="AN42" s="3"/>
      <c r="AQ42" s="3"/>
      <c r="AV42" s="3"/>
    </row>
    <row r="43" spans="1:48" x14ac:dyDescent="0.2">
      <c r="A43" s="1" t="s">
        <v>82</v>
      </c>
      <c r="B43" s="1" t="s">
        <v>83</v>
      </c>
      <c r="C43" s="1">
        <v>17</v>
      </c>
      <c r="D43" s="1">
        <v>0</v>
      </c>
      <c r="E43" s="3">
        <v>4.2961689061005318E-3</v>
      </c>
      <c r="F43" s="3">
        <v>7.4802168548349594E-3</v>
      </c>
      <c r="G43" s="3">
        <v>1.8815131067346188E-3</v>
      </c>
      <c r="H43" s="3">
        <v>2.12704915961203E-3</v>
      </c>
      <c r="I43" s="3">
        <v>2.9548834474284686E-3</v>
      </c>
      <c r="J43" s="3">
        <v>3.8067470487976656E-3</v>
      </c>
      <c r="K43" s="3"/>
      <c r="L43" s="3"/>
      <c r="M43" s="3"/>
      <c r="N43" s="3"/>
      <c r="O43" s="3"/>
      <c r="P43" s="3"/>
      <c r="Q43" s="3">
        <f t="shared" si="24"/>
        <v>4.5526329558900373E-3</v>
      </c>
      <c r="R43" s="3">
        <f t="shared" si="25"/>
        <v>2.808149082825557E-3</v>
      </c>
      <c r="S43" s="3">
        <f t="shared" si="26"/>
        <v>2.9628932186127215E-3</v>
      </c>
      <c r="T43" s="3">
        <f t="shared" si="27"/>
        <v>8.3987759052107588E-4</v>
      </c>
      <c r="U43" s="3">
        <f t="shared" si="28"/>
        <v>3.7577630872513792E-3</v>
      </c>
      <c r="V43" s="3">
        <f t="shared" si="29"/>
        <v>2.0480771433363941E-3</v>
      </c>
      <c r="W43" s="3"/>
      <c r="X43" s="3"/>
      <c r="Y43" s="3"/>
      <c r="Z43" s="3"/>
      <c r="AA43" s="3"/>
      <c r="AB43" s="3"/>
      <c r="AC43" s="1">
        <v>1</v>
      </c>
      <c r="AE43" s="6"/>
      <c r="AF43" s="3"/>
      <c r="AG43" s="8"/>
      <c r="AI43" s="5"/>
      <c r="AN43" s="3"/>
      <c r="AQ43" s="3"/>
      <c r="AV43" s="3"/>
    </row>
    <row r="44" spans="1:48" x14ac:dyDescent="0.2">
      <c r="A44" s="1" t="s">
        <v>84</v>
      </c>
      <c r="B44" s="1" t="s">
        <v>85</v>
      </c>
      <c r="C44" s="1">
        <v>4</v>
      </c>
      <c r="D44" s="1">
        <v>0</v>
      </c>
      <c r="E44" s="3">
        <v>7.596515002145699E-5</v>
      </c>
      <c r="F44" s="3">
        <v>1.6198389228811095E-4</v>
      </c>
      <c r="G44" s="3">
        <v>1.609169158758521E-5</v>
      </c>
      <c r="H44" s="3">
        <v>1.7786782717766624E-5</v>
      </c>
      <c r="I44" s="3">
        <v>4.4836982662017636E-5</v>
      </c>
      <c r="J44" s="3">
        <v>1.1190687468324994E-4</v>
      </c>
      <c r="K44" s="3"/>
      <c r="L44" s="3"/>
      <c r="M44" s="3"/>
      <c r="N44" s="3"/>
      <c r="O44" s="3"/>
      <c r="P44" s="3"/>
      <c r="Q44" s="3">
        <f t="shared" si="24"/>
        <v>8.4680244632384387E-5</v>
      </c>
      <c r="R44" s="3">
        <f t="shared" si="25"/>
        <v>7.3335518078681926E-5</v>
      </c>
      <c r="S44" s="3">
        <f t="shared" si="26"/>
        <v>5.8176880021011398E-5</v>
      </c>
      <c r="T44" s="3">
        <f t="shared" si="27"/>
        <v>4.8457327351589731E-5</v>
      </c>
      <c r="U44" s="3">
        <f t="shared" si="28"/>
        <v>7.1428562326697896E-5</v>
      </c>
      <c r="V44" s="3">
        <f t="shared" si="29"/>
        <v>5.7456181696038037E-5</v>
      </c>
      <c r="W44" s="3"/>
      <c r="X44" s="3"/>
      <c r="Y44" s="3"/>
      <c r="Z44" s="3"/>
      <c r="AA44" s="3"/>
      <c r="AB44" s="3"/>
      <c r="AC44" s="1">
        <v>1</v>
      </c>
      <c r="AE44" s="6"/>
      <c r="AF44" s="3"/>
      <c r="AG44" s="8"/>
      <c r="AI44" s="5"/>
      <c r="AN44" s="3"/>
      <c r="AQ44" s="3"/>
      <c r="AV44" s="3"/>
    </row>
    <row r="45" spans="1:48" x14ac:dyDescent="0.2">
      <c r="A45" s="1" t="s">
        <v>86</v>
      </c>
      <c r="B45" s="1" t="s">
        <v>87</v>
      </c>
      <c r="C45" s="1">
        <v>6</v>
      </c>
      <c r="D45" s="1">
        <v>0</v>
      </c>
      <c r="E45" s="3">
        <v>2.0901187670465115E-4</v>
      </c>
      <c r="F45" s="3">
        <v>4.1854098223555072E-4</v>
      </c>
      <c r="G45" s="3">
        <v>5.0455598900810655E-5</v>
      </c>
      <c r="H45" s="3">
        <v>5.4093994189078168E-5</v>
      </c>
      <c r="I45" s="3">
        <v>1.319431506248658E-4</v>
      </c>
      <c r="J45" s="3">
        <v>2.7463734296007889E-4</v>
      </c>
      <c r="K45" s="3"/>
      <c r="L45" s="3"/>
      <c r="M45" s="3"/>
      <c r="N45" s="3"/>
      <c r="O45" s="3"/>
      <c r="P45" s="3"/>
      <c r="Q45" s="3">
        <f t="shared" si="24"/>
        <v>2.2600281928033755E-4</v>
      </c>
      <c r="R45" s="3">
        <f t="shared" si="25"/>
        <v>1.8462998524990012E-4</v>
      </c>
      <c r="S45" s="3">
        <f t="shared" si="26"/>
        <v>1.5355816259134095E-4</v>
      </c>
      <c r="T45" s="3">
        <f t="shared" si="27"/>
        <v>1.1184922319137923E-4</v>
      </c>
      <c r="U45" s="3">
        <f t="shared" si="28"/>
        <v>1.8978049093583925E-4</v>
      </c>
      <c r="V45" s="3">
        <f t="shared" si="29"/>
        <v>1.4217545694525935E-4</v>
      </c>
      <c r="W45" s="3"/>
      <c r="X45" s="3"/>
      <c r="Y45" s="3"/>
      <c r="Z45" s="3"/>
      <c r="AA45" s="3"/>
      <c r="AB45" s="3"/>
      <c r="AC45" s="1">
        <v>1</v>
      </c>
      <c r="AE45" s="6"/>
      <c r="AF45" s="3"/>
      <c r="AG45" s="8"/>
      <c r="AI45" s="5"/>
      <c r="AN45" s="3"/>
      <c r="AQ45" s="3"/>
      <c r="AV45" s="3"/>
    </row>
    <row r="46" spans="1:48" x14ac:dyDescent="0.2">
      <c r="A46" s="1" t="s">
        <v>88</v>
      </c>
      <c r="B46" s="1" t="s">
        <v>89</v>
      </c>
      <c r="C46" s="1">
        <v>72</v>
      </c>
      <c r="D46" s="1">
        <v>32</v>
      </c>
      <c r="E46" s="3">
        <v>6.8527930343463541E-3</v>
      </c>
      <c r="F46" s="3">
        <v>1.5196130925544504E-2</v>
      </c>
      <c r="G46" s="3">
        <v>8.5688174222681851E-3</v>
      </c>
      <c r="H46" s="3">
        <v>5.3291069569891009E-3</v>
      </c>
      <c r="I46" s="3">
        <v>1.4182128364347877E-2</v>
      </c>
      <c r="J46" s="3">
        <v>1.5030096830974204E-2</v>
      </c>
      <c r="K46" s="3">
        <v>9.9651602114900185E-4</v>
      </c>
      <c r="L46" s="3">
        <v>1.4641630885071763E-3</v>
      </c>
      <c r="M46" s="3">
        <v>1.4467712888890675E-3</v>
      </c>
      <c r="N46" s="3">
        <v>2.1670550155666285E-3</v>
      </c>
      <c r="O46" s="3">
        <v>9.9001355406279053E-4</v>
      </c>
      <c r="P46" s="3">
        <v>3.7884942789016452E-3</v>
      </c>
      <c r="Q46" s="3">
        <f t="shared" si="24"/>
        <v>1.0205913794053015E-2</v>
      </c>
      <c r="R46" s="3">
        <f t="shared" si="25"/>
        <v>4.4060055821071057E-3</v>
      </c>
      <c r="S46" s="3">
        <f t="shared" si="26"/>
        <v>1.1513777384103729E-2</v>
      </c>
      <c r="T46" s="3">
        <f t="shared" si="27"/>
        <v>5.3728366668937327E-3</v>
      </c>
      <c r="U46" s="3">
        <f t="shared" si="28"/>
        <v>1.0859845589078369E-2</v>
      </c>
      <c r="V46" s="3">
        <f t="shared" si="29"/>
        <v>4.4525560935854448E-3</v>
      </c>
      <c r="W46" s="3">
        <f>AVERAGE(K46:M46)</f>
        <v>1.3024834661817485E-3</v>
      </c>
      <c r="X46" s="3">
        <f>STDEV(K46:M46)</f>
        <v>2.6511823162202419E-4</v>
      </c>
      <c r="Y46" s="3">
        <f>AVERAGE(N46:P46)</f>
        <v>2.3151876161770211E-3</v>
      </c>
      <c r="Z46" s="3">
        <f>STDEV(N46:P46)</f>
        <v>1.4051089076460759E-3</v>
      </c>
      <c r="AA46" s="3">
        <f>AVERAGE(K46:P46)</f>
        <v>1.8088355411793849E-3</v>
      </c>
      <c r="AB46" s="3">
        <f>STDEV(K46:P46)</f>
        <v>1.0609045179747279E-3</v>
      </c>
      <c r="AC46" s="1">
        <v>2</v>
      </c>
      <c r="AD46" s="4">
        <v>7.8357338569308812</v>
      </c>
      <c r="AE46" s="5">
        <v>2.5038225226462159E-2</v>
      </c>
      <c r="AF46" s="4">
        <v>4.9731509030425709</v>
      </c>
      <c r="AG46" s="6">
        <v>4.5519866593122238E-2</v>
      </c>
      <c r="AH46" s="4">
        <v>6.0037772046416142</v>
      </c>
      <c r="AI46" s="5">
        <v>6.7778426875901901E-4</v>
      </c>
      <c r="AJ46" s="1">
        <v>0.49825710532141343</v>
      </c>
      <c r="AK46" s="2">
        <v>1</v>
      </c>
      <c r="AL46" s="1">
        <v>2.1668522764324329</v>
      </c>
      <c r="AN46" s="3"/>
      <c r="AQ46" s="3"/>
      <c r="AV46" s="3"/>
    </row>
    <row r="47" spans="1:48" x14ac:dyDescent="0.2">
      <c r="A47" s="1" t="s">
        <v>90</v>
      </c>
      <c r="B47" s="1" t="s">
        <v>91</v>
      </c>
      <c r="C47" s="1">
        <v>5</v>
      </c>
      <c r="D47" s="1">
        <v>1</v>
      </c>
      <c r="E47" s="3">
        <v>2.3224384014741415E-4</v>
      </c>
      <c r="F47" s="3">
        <v>1.7827027556734324E-4</v>
      </c>
      <c r="G47" s="3">
        <v>2.7858660925121609E-4</v>
      </c>
      <c r="H47" s="3">
        <v>4.4286730810830233E-4</v>
      </c>
      <c r="I47" s="3">
        <v>7.6138583148075654E-5</v>
      </c>
      <c r="J47" s="3">
        <v>8.310420212192168E-5</v>
      </c>
      <c r="K47" s="7" t="s">
        <v>238</v>
      </c>
      <c r="L47" s="7"/>
      <c r="M47" s="7"/>
      <c r="N47" s="7"/>
      <c r="O47" s="7"/>
      <c r="P47" s="7"/>
      <c r="Q47" s="3">
        <f t="shared" si="24"/>
        <v>2.2970024165532452E-4</v>
      </c>
      <c r="R47" s="3">
        <f t="shared" si="25"/>
        <v>5.0206514725782864E-5</v>
      </c>
      <c r="S47" s="3">
        <f t="shared" si="26"/>
        <v>2.0070336445943322E-4</v>
      </c>
      <c r="T47" s="3">
        <f t="shared" si="27"/>
        <v>2.097490444903187E-4</v>
      </c>
      <c r="U47" s="3">
        <f t="shared" si="28"/>
        <v>2.1520180305737888E-4</v>
      </c>
      <c r="V47" s="3">
        <f t="shared" si="29"/>
        <v>1.3732584600263293E-4</v>
      </c>
      <c r="W47" s="3"/>
      <c r="X47" s="3"/>
      <c r="Y47" s="3"/>
      <c r="Z47" s="3"/>
      <c r="AA47" s="3"/>
      <c r="AB47" s="3"/>
      <c r="AC47" s="1">
        <v>1</v>
      </c>
      <c r="AE47" s="6"/>
      <c r="AF47" s="3"/>
      <c r="AG47" s="8"/>
      <c r="AI47" s="5"/>
      <c r="AN47" s="3"/>
      <c r="AQ47" s="3"/>
      <c r="AV47" s="3"/>
    </row>
    <row r="48" spans="1:48" x14ac:dyDescent="0.2">
      <c r="A48" s="1" t="s">
        <v>92</v>
      </c>
      <c r="B48" s="1" t="s">
        <v>93</v>
      </c>
      <c r="C48" s="1">
        <v>6</v>
      </c>
      <c r="D48" s="1">
        <v>15</v>
      </c>
      <c r="E48" s="3">
        <v>3.0380350578431233E-4</v>
      </c>
      <c r="F48" s="3">
        <v>8.3571034519496016E-5</v>
      </c>
      <c r="G48" s="3">
        <v>2.6877080879011723E-4</v>
      </c>
      <c r="H48" s="3">
        <v>3.1472578036441753E-4</v>
      </c>
      <c r="I48" s="3">
        <v>2.4246246589739815E-4</v>
      </c>
      <c r="J48" s="3">
        <v>1.7339624718201707E-4</v>
      </c>
      <c r="K48" s="3">
        <v>9.5765563465939564E-4</v>
      </c>
      <c r="L48" s="3">
        <v>4.6412876385747777E-4</v>
      </c>
      <c r="M48" s="3">
        <v>8.4424357463386821E-4</v>
      </c>
      <c r="N48" s="3">
        <v>7.4569738910182988E-4</v>
      </c>
      <c r="O48" s="3">
        <v>4.79566956068524E-4</v>
      </c>
      <c r="P48" s="3">
        <v>5.5781883105025961E-4</v>
      </c>
      <c r="Q48" s="3">
        <f t="shared" si="24"/>
        <v>2.1871511636464185E-4</v>
      </c>
      <c r="R48" s="3">
        <f t="shared" si="25"/>
        <v>1.183417280928303E-4</v>
      </c>
      <c r="S48" s="3">
        <f t="shared" si="26"/>
        <v>2.4352816448127757E-4</v>
      </c>
      <c r="T48" s="3">
        <f t="shared" si="27"/>
        <v>7.0670793277651615E-5</v>
      </c>
      <c r="U48" s="3">
        <f t="shared" si="28"/>
        <v>2.3112164042295968E-4</v>
      </c>
      <c r="V48" s="3">
        <f t="shared" si="29"/>
        <v>8.8229000103410009E-5</v>
      </c>
      <c r="W48" s="3">
        <f>AVERAGE(K48:M48)</f>
        <v>7.5534265771691391E-4</v>
      </c>
      <c r="X48" s="3">
        <f>STDEV(K48:M48)</f>
        <v>2.5849511179592866E-4</v>
      </c>
      <c r="Y48" s="3">
        <f>AVERAGE(N48:P48)</f>
        <v>5.943610587402045E-4</v>
      </c>
      <c r="Z48" s="3">
        <f>STDEV(N48:P48)</f>
        <v>1.3677665243027248E-4</v>
      </c>
      <c r="AA48" s="3">
        <f>AVERAGE(K48:P48)</f>
        <v>6.7485185822855915E-4</v>
      </c>
      <c r="AB48" s="3">
        <f>STDEV(K48:P48)</f>
        <v>2.0490376461084823E-4</v>
      </c>
      <c r="AC48" s="1">
        <v>2</v>
      </c>
      <c r="AD48" s="4">
        <v>-3.453545736900995</v>
      </c>
      <c r="AE48" s="5">
        <v>3.0807873906077157E-2</v>
      </c>
      <c r="AF48" s="4">
        <v>-2.440625543276326</v>
      </c>
      <c r="AG48" s="6">
        <v>1.6860475507748929E-2</v>
      </c>
      <c r="AH48" s="4">
        <v>-2.9198990496673507</v>
      </c>
      <c r="AI48" s="5">
        <v>6.4962538271753196E-4</v>
      </c>
      <c r="AJ48" s="1">
        <v>0.34268523715707694</v>
      </c>
      <c r="AK48" s="2">
        <v>0.99999999984514498</v>
      </c>
      <c r="AL48" s="1">
        <v>-4.3377420216529607</v>
      </c>
      <c r="AN48" s="3"/>
      <c r="AQ48" s="3"/>
      <c r="AV48" s="3"/>
    </row>
    <row r="49" spans="1:48" x14ac:dyDescent="0.2">
      <c r="A49" s="1" t="s">
        <v>94</v>
      </c>
      <c r="B49" s="1" t="s">
        <v>95</v>
      </c>
      <c r="C49" s="1">
        <v>5</v>
      </c>
      <c r="D49" s="1">
        <v>7</v>
      </c>
      <c r="E49" s="3">
        <v>1.2931092030158667E-4</v>
      </c>
      <c r="F49" s="3">
        <v>5.461421449195072E-5</v>
      </c>
      <c r="G49" s="3">
        <v>1.4000344258916018E-4</v>
      </c>
      <c r="H49" s="3">
        <v>2.104477601591592E-4</v>
      </c>
      <c r="I49" s="3">
        <v>6.973294692507942E-5</v>
      </c>
      <c r="J49" s="3">
        <v>9.5012480604937322E-5</v>
      </c>
      <c r="K49" s="3">
        <v>7.6897343836221775E-5</v>
      </c>
      <c r="L49" s="3">
        <v>5.1062102863033927E-5</v>
      </c>
      <c r="M49" s="3">
        <v>1.0523483584428699E-4</v>
      </c>
      <c r="N49" s="3">
        <v>1.1072625131404979E-4</v>
      </c>
      <c r="O49" s="3">
        <v>1.3572933861956686E-4</v>
      </c>
      <c r="P49" s="3">
        <v>1.0055324184435795E-4</v>
      </c>
      <c r="Q49" s="3">
        <f t="shared" si="24"/>
        <v>1.0797619246089918E-4</v>
      </c>
      <c r="R49" s="3">
        <f t="shared" si="25"/>
        <v>4.652104929799489E-5</v>
      </c>
      <c r="S49" s="3">
        <f t="shared" si="26"/>
        <v>1.2506439589639196E-4</v>
      </c>
      <c r="T49" s="3">
        <f t="shared" si="27"/>
        <v>7.5016683980225771E-5</v>
      </c>
      <c r="U49" s="3">
        <f t="shared" si="28"/>
        <v>1.1652029417864558E-4</v>
      </c>
      <c r="V49" s="3">
        <f t="shared" si="29"/>
        <v>5.6606416334776482E-5</v>
      </c>
      <c r="W49" s="3">
        <f>AVERAGE(K49:M49)</f>
        <v>7.7731427514514233E-5</v>
      </c>
      <c r="X49" s="3">
        <f>STDEV(K49:M49)</f>
        <v>2.7095996408165748E-5</v>
      </c>
      <c r="Y49" s="3">
        <f>AVERAGE(N49:P49)</f>
        <v>1.1566961059265819E-4</v>
      </c>
      <c r="Z49" s="3">
        <f>STDEV(N49:P49)</f>
        <v>1.8101575809933471E-5</v>
      </c>
      <c r="AA49" s="3">
        <f>AVERAGE(K49:P49)</f>
        <v>9.6700519053586224E-5</v>
      </c>
      <c r="AB49" s="3">
        <f>STDEV(K49:P49)</f>
        <v>2.9266631986664794E-5</v>
      </c>
      <c r="AC49" s="1">
        <v>2</v>
      </c>
      <c r="AD49" s="4">
        <v>1.389093136630452</v>
      </c>
      <c r="AE49" s="5">
        <v>0.38563124282178224</v>
      </c>
      <c r="AF49" s="4">
        <v>1.0812208604800999</v>
      </c>
      <c r="AG49" s="6">
        <v>0.8433007879087201</v>
      </c>
      <c r="AH49" s="4">
        <v>1.2049603799342206</v>
      </c>
      <c r="AI49" s="5">
        <v>0.46374075020120875</v>
      </c>
      <c r="AJ49" s="1">
        <v>0.39422981627547327</v>
      </c>
      <c r="AK49" s="1">
        <v>0.61784103048278205</v>
      </c>
      <c r="AL49" s="1">
        <v>0.36825327678572772</v>
      </c>
      <c r="AN49" s="3"/>
      <c r="AQ49" s="3"/>
      <c r="AV49" s="3"/>
    </row>
    <row r="50" spans="1:48" x14ac:dyDescent="0.2">
      <c r="A50" s="1" t="s">
        <v>183</v>
      </c>
      <c r="B50" s="1" t="s">
        <v>96</v>
      </c>
      <c r="C50" s="1">
        <v>0</v>
      </c>
      <c r="D50" s="1">
        <v>4</v>
      </c>
      <c r="E50" s="3"/>
      <c r="F50" s="3"/>
      <c r="G50" s="3"/>
      <c r="H50" s="3"/>
      <c r="I50" s="3"/>
      <c r="J50" s="3"/>
      <c r="K50" s="3">
        <v>9.8342821060583022E-6</v>
      </c>
      <c r="L50" s="3">
        <v>6.0297498860634715E-6</v>
      </c>
      <c r="M50" s="3">
        <v>1.4276771227728876E-5</v>
      </c>
      <c r="N50" s="3">
        <v>1.5990455626217396E-5</v>
      </c>
      <c r="O50" s="3">
        <v>2.4625391020581473E-5</v>
      </c>
      <c r="P50" s="3">
        <v>8.8299337888108639E-6</v>
      </c>
      <c r="Q50" s="3"/>
      <c r="R50" s="3"/>
      <c r="S50" s="3"/>
      <c r="T50" s="3"/>
      <c r="U50" s="3"/>
      <c r="V50" s="3"/>
      <c r="W50" s="3">
        <f>AVERAGE(K50:M50)</f>
        <v>1.0046934406616884E-5</v>
      </c>
      <c r="X50" s="3">
        <f>STDEV(K50:M50)</f>
        <v>4.1276211070265169E-6</v>
      </c>
      <c r="Y50" s="3">
        <f>AVERAGE(N50:P50)</f>
        <v>1.6481926811869909E-5</v>
      </c>
      <c r="Z50" s="3">
        <f>STDEV(N50:P50)</f>
        <v>7.9091892906238266E-6</v>
      </c>
      <c r="AA50" s="3">
        <f>AVERAGE(K50:P50)</f>
        <v>1.3264430609243397E-5</v>
      </c>
      <c r="AB50" s="3">
        <f>STDEV(K50:P50)</f>
        <v>6.6528002128378253E-6</v>
      </c>
      <c r="AC50" s="1">
        <v>1</v>
      </c>
      <c r="AE50" s="6"/>
      <c r="AF50" s="3"/>
      <c r="AG50" s="8"/>
      <c r="AI50" s="5"/>
      <c r="AN50" s="3"/>
      <c r="AQ50" s="3"/>
      <c r="AV50" s="3"/>
    </row>
    <row r="51" spans="1:48" x14ac:dyDescent="0.2">
      <c r="A51" s="1" t="s">
        <v>97</v>
      </c>
      <c r="B51" s="1" t="s">
        <v>98</v>
      </c>
      <c r="C51" s="1">
        <v>2</v>
      </c>
      <c r="D51" s="1">
        <v>0</v>
      </c>
      <c r="E51" s="3">
        <v>1.3063820971359676E-5</v>
      </c>
      <c r="F51" s="3">
        <v>7.987557924834628E-6</v>
      </c>
      <c r="G51" s="3">
        <v>1.7918803083749011E-5</v>
      </c>
      <c r="H51" s="3">
        <v>1.3813458550396669E-5</v>
      </c>
      <c r="I51" s="3">
        <v>8.9512141689117985E-6</v>
      </c>
      <c r="J51" s="3">
        <v>1.5173067101805869E-5</v>
      </c>
      <c r="K51" s="3"/>
      <c r="L51" s="3"/>
      <c r="M51" s="3"/>
      <c r="N51" s="3"/>
      <c r="O51" s="3"/>
      <c r="P51" s="3"/>
      <c r="Q51" s="3">
        <f>AVERAGE(E51:G51)</f>
        <v>1.2990060659981105E-5</v>
      </c>
      <c r="R51" s="3">
        <f>STDEV(E51:G51)</f>
        <v>4.966033431146642E-6</v>
      </c>
      <c r="S51" s="3">
        <f>AVERAGE(H51:J51)</f>
        <v>1.2645913273704779E-5</v>
      </c>
      <c r="T51" s="3">
        <f>STDEV(H51:J51)</f>
        <v>3.2711213611672672E-6</v>
      </c>
      <c r="U51" s="3">
        <f>AVERAGE(E51:J51)</f>
        <v>1.281798696684294E-5</v>
      </c>
      <c r="V51" s="3">
        <f>STDEV(E51:J51)</f>
        <v>3.7656633448231401E-6</v>
      </c>
      <c r="W51" s="3"/>
      <c r="X51" s="3"/>
      <c r="Y51" s="3"/>
      <c r="Z51" s="3"/>
      <c r="AA51" s="3"/>
      <c r="AB51" s="3"/>
      <c r="AC51" s="1">
        <v>1</v>
      </c>
      <c r="AE51" s="6"/>
      <c r="AF51" s="3"/>
      <c r="AG51" s="8"/>
      <c r="AI51" s="5"/>
      <c r="AN51" s="3"/>
      <c r="AQ51" s="3"/>
      <c r="AV51" s="3"/>
    </row>
    <row r="52" spans="1:48" x14ac:dyDescent="0.2">
      <c r="A52" s="1" t="s">
        <v>184</v>
      </c>
      <c r="B52" s="1" t="s">
        <v>185</v>
      </c>
      <c r="C52" s="1">
        <v>0</v>
      </c>
      <c r="D52" s="1">
        <v>3</v>
      </c>
      <c r="E52" s="3"/>
      <c r="F52" s="3"/>
      <c r="G52" s="3"/>
      <c r="H52" s="3"/>
      <c r="I52" s="3"/>
      <c r="J52" s="3"/>
      <c r="K52" s="3">
        <v>3.257400284247432E-5</v>
      </c>
      <c r="L52" s="3">
        <v>3.8282956838187252E-5</v>
      </c>
      <c r="M52" s="3">
        <v>6.9344720345366248E-5</v>
      </c>
      <c r="N52" s="3">
        <v>5.1624109992057555E-5</v>
      </c>
      <c r="O52" s="3">
        <v>6.7633318827728834E-5</v>
      </c>
      <c r="P52" s="3">
        <v>2.5531401619734909E-5</v>
      </c>
      <c r="Q52" s="3"/>
      <c r="R52" s="3"/>
      <c r="S52" s="3"/>
      <c r="T52" s="3"/>
      <c r="U52" s="3"/>
      <c r="V52" s="3"/>
      <c r="W52" s="3">
        <f>AVERAGE(K52:M52)</f>
        <v>4.6733893342009276E-5</v>
      </c>
      <c r="X52" s="3">
        <f>STDEV(K52:M52)</f>
        <v>1.9788510865224151E-5</v>
      </c>
      <c r="Y52" s="3">
        <f>AVERAGE(N52:P52)</f>
        <v>4.826294347984043E-5</v>
      </c>
      <c r="Z52" s="3">
        <f>STDEV(N52:P52)</f>
        <v>2.1251257336669074E-5</v>
      </c>
      <c r="AA52" s="3">
        <f>AVERAGE(K52:P52)</f>
        <v>4.7498418410924843E-5</v>
      </c>
      <c r="AB52" s="3">
        <f>STDEV(K52:P52)</f>
        <v>1.8384282378112306E-5</v>
      </c>
      <c r="AC52" s="1">
        <v>1</v>
      </c>
      <c r="AE52" s="6"/>
      <c r="AF52" s="3"/>
      <c r="AG52" s="8"/>
      <c r="AI52" s="5"/>
      <c r="AN52" s="3"/>
      <c r="AQ52" s="3"/>
      <c r="AV52" s="3"/>
    </row>
    <row r="53" spans="1:48" x14ac:dyDescent="0.2">
      <c r="A53" s="1" t="s">
        <v>99</v>
      </c>
      <c r="B53" s="1" t="s">
        <v>100</v>
      </c>
      <c r="C53" s="1">
        <v>3</v>
      </c>
      <c r="D53" s="1">
        <v>7</v>
      </c>
      <c r="E53" s="3">
        <v>1.0237604164067166E-4</v>
      </c>
      <c r="F53" s="3">
        <v>3.4654924419376798E-5</v>
      </c>
      <c r="G53" s="3">
        <v>9.9716736423181379E-5</v>
      </c>
      <c r="H53" s="3">
        <v>1.6551520317229797E-4</v>
      </c>
      <c r="I53" s="3">
        <v>5.657080918698966E-5</v>
      </c>
      <c r="J53" s="3">
        <v>7.9270659551818493E-5</v>
      </c>
      <c r="K53" s="3">
        <v>2.6084990531432155E-5</v>
      </c>
      <c r="L53" s="3">
        <v>2.6452382041915858E-5</v>
      </c>
      <c r="M53" s="3">
        <v>5.2687434331398835E-5</v>
      </c>
      <c r="N53" s="3">
        <v>3.5966420514274397E-5</v>
      </c>
      <c r="O53" s="3">
        <v>5.9639768318517352E-5</v>
      </c>
      <c r="P53" s="3">
        <v>3.8583131837938807E-5</v>
      </c>
      <c r="Q53" s="3">
        <f t="shared" ref="Q53:Q58" si="30">AVERAGE(E53:G53)</f>
        <v>7.8915900827743277E-5</v>
      </c>
      <c r="R53" s="3">
        <f t="shared" ref="R53:R58" si="31">STDEV(E53:G53)</f>
        <v>3.8354184915422505E-5</v>
      </c>
      <c r="S53" s="3">
        <f t="shared" ref="S53:S58" si="32">AVERAGE(H53:J53)</f>
        <v>1.0045222397036872E-4</v>
      </c>
      <c r="T53" s="3">
        <f t="shared" ref="T53:T58" si="33">STDEV(H53:J53)</f>
        <v>5.7477945758520414E-5</v>
      </c>
      <c r="U53" s="3">
        <f t="shared" ref="U53:U58" si="34">AVERAGE(E53:J53)</f>
        <v>8.9684062399055992E-5</v>
      </c>
      <c r="V53" s="3">
        <f t="shared" ref="V53:V58" si="35">STDEV(E53:J53)</f>
        <v>4.5266401049889204E-5</v>
      </c>
      <c r="W53" s="3">
        <f>AVERAGE(K53:M53)</f>
        <v>3.5074935634915617E-5</v>
      </c>
      <c r="X53" s="3">
        <f>STDEV(K53:M53)</f>
        <v>1.5253977411832993E-5</v>
      </c>
      <c r="Y53" s="3">
        <f>AVERAGE(N53:P53)</f>
        <v>4.4729773556910183E-5</v>
      </c>
      <c r="Z53" s="3">
        <f>STDEV(N53:P53)</f>
        <v>1.2978549702536614E-5</v>
      </c>
      <c r="AA53" s="3">
        <f>AVERAGE(K53:P53)</f>
        <v>3.99023545959129E-5</v>
      </c>
      <c r="AB53" s="3">
        <f>STDEV(K53:P53)</f>
        <v>1.3726448932435697E-5</v>
      </c>
      <c r="AC53" s="1">
        <v>2</v>
      </c>
      <c r="AD53" s="4">
        <v>2.2499228979107757</v>
      </c>
      <c r="AE53" s="5">
        <v>0.1396513523721569</v>
      </c>
      <c r="AF53" s="4">
        <v>2.2457574895290326</v>
      </c>
      <c r="AG53" s="6">
        <v>0.17678170626469472</v>
      </c>
      <c r="AH53" s="4">
        <v>2.2475882264913287</v>
      </c>
      <c r="AI53" s="5">
        <v>2.7514840498880352E-2</v>
      </c>
      <c r="AJ53" s="1">
        <v>0.42436640371660594</v>
      </c>
      <c r="AK53" s="2">
        <v>0.998060848580128</v>
      </c>
      <c r="AL53" s="1">
        <v>1.1617015585498773</v>
      </c>
      <c r="AN53" s="3"/>
      <c r="AQ53" s="3"/>
      <c r="AV53" s="3"/>
    </row>
    <row r="54" spans="1:48" x14ac:dyDescent="0.2">
      <c r="A54" s="1" t="s">
        <v>101</v>
      </c>
      <c r="B54" s="1" t="s">
        <v>102</v>
      </c>
      <c r="C54" s="1">
        <v>5</v>
      </c>
      <c r="D54" s="1">
        <v>4</v>
      </c>
      <c r="E54" s="3">
        <v>5.0007966683451186E-5</v>
      </c>
      <c r="F54" s="3">
        <v>1.9158527942946996E-4</v>
      </c>
      <c r="G54" s="3">
        <v>1.1481892581286649E-4</v>
      </c>
      <c r="H54" s="3">
        <v>1.0171847905636646E-3</v>
      </c>
      <c r="I54" s="3">
        <v>2.8036076209218526E-5</v>
      </c>
      <c r="J54" s="3">
        <v>1.8198573874626521E-4</v>
      </c>
      <c r="K54" s="3">
        <v>5.5250052669902024E-5</v>
      </c>
      <c r="L54" s="3">
        <v>3.6936283541576225E-5</v>
      </c>
      <c r="M54" s="3">
        <v>1.877524376699057E-5</v>
      </c>
      <c r="N54" s="3">
        <v>1.1382990302135212E-4</v>
      </c>
      <c r="O54" s="3">
        <v>2.4549230568107485E-5</v>
      </c>
      <c r="P54" s="3">
        <v>1.784990676081868E-4</v>
      </c>
      <c r="Q54" s="3">
        <f t="shared" si="30"/>
        <v>1.1880405730859588E-4</v>
      </c>
      <c r="R54" s="3">
        <f t="shared" si="31"/>
        <v>7.0872736830707283E-5</v>
      </c>
      <c r="S54" s="3">
        <f t="shared" si="32"/>
        <v>4.0906886850638281E-4</v>
      </c>
      <c r="T54" s="3">
        <f t="shared" si="33"/>
        <v>5.3223947208329184E-4</v>
      </c>
      <c r="U54" s="3">
        <f t="shared" si="34"/>
        <v>2.6393646290748935E-4</v>
      </c>
      <c r="V54" s="3">
        <f t="shared" si="35"/>
        <v>3.7496242261546216E-4</v>
      </c>
      <c r="W54" s="3">
        <f>AVERAGE(K54:M54)</f>
        <v>3.6987193326156269E-5</v>
      </c>
      <c r="X54" s="3">
        <f>STDEV(K54:M54)</f>
        <v>1.8237457744450066E-5</v>
      </c>
      <c r="Y54" s="3">
        <f>AVERAGE(N54:P54)</f>
        <v>1.0562606706588214E-4</v>
      </c>
      <c r="Z54" s="3">
        <f>STDEV(N54:P54)</f>
        <v>7.7302103945849635E-5</v>
      </c>
      <c r="AA54" s="3">
        <f>AVERAGE(K54:P54)</f>
        <v>7.1306630196019201E-5</v>
      </c>
      <c r="AB54" s="3">
        <f>STDEV(K54:P54)</f>
        <v>6.2742940258260347E-5</v>
      </c>
      <c r="AC54" s="1">
        <v>2</v>
      </c>
      <c r="AD54" s="4">
        <v>3.2120322366980223</v>
      </c>
      <c r="AE54" s="5">
        <v>0.12488891669952969</v>
      </c>
      <c r="AF54" s="4">
        <v>3.8728022340473429</v>
      </c>
      <c r="AG54" s="6">
        <v>0.38378769623950804</v>
      </c>
      <c r="AH54" s="4">
        <v>3.7014294769215441</v>
      </c>
      <c r="AI54" s="5">
        <v>0.24288567458770777</v>
      </c>
      <c r="AJ54" s="1">
        <v>1.1502787156940504</v>
      </c>
      <c r="AK54" s="1">
        <v>0.99813377361746902</v>
      </c>
      <c r="AL54" s="1">
        <v>0.54369542002104632</v>
      </c>
      <c r="AN54" s="3"/>
      <c r="AQ54" s="3"/>
      <c r="AV54" s="3"/>
    </row>
    <row r="55" spans="1:48" x14ac:dyDescent="0.2">
      <c r="A55" s="1" t="s">
        <v>103</v>
      </c>
      <c r="B55" s="1" t="s">
        <v>104</v>
      </c>
      <c r="C55" s="1">
        <v>14</v>
      </c>
      <c r="D55" s="1">
        <v>5</v>
      </c>
      <c r="E55" s="3">
        <v>9.3031671285633496E-5</v>
      </c>
      <c r="F55" s="3">
        <v>4.1660362501678706E-4</v>
      </c>
      <c r="G55" s="3">
        <v>1.9081571403757751E-4</v>
      </c>
      <c r="H55" s="3">
        <v>1.9709290377177002E-3</v>
      </c>
      <c r="I55" s="3">
        <v>4.5227573173793671E-5</v>
      </c>
      <c r="J55" s="3">
        <v>3.3220660103362812E-4</v>
      </c>
      <c r="K55" s="3">
        <v>5.7797775862339852E-5</v>
      </c>
      <c r="L55" s="3">
        <v>3.6044973071669027E-5</v>
      </c>
      <c r="M55" s="3">
        <v>1.8248580304001685E-5</v>
      </c>
      <c r="N55" s="3">
        <v>9.1597837632725345E-5</v>
      </c>
      <c r="O55" s="3">
        <v>1.9805845153079727E-5</v>
      </c>
      <c r="P55" s="3">
        <v>2.0275729413646767E-4</v>
      </c>
      <c r="Q55" s="3">
        <f t="shared" si="30"/>
        <v>2.334836701133327E-4</v>
      </c>
      <c r="R55" s="3">
        <f t="shared" si="31"/>
        <v>1.6595215625929925E-4</v>
      </c>
      <c r="S55" s="3">
        <f t="shared" si="32"/>
        <v>7.8278773730837403E-4</v>
      </c>
      <c r="T55" s="3">
        <f t="shared" si="33"/>
        <v>1.0389172502714629E-3</v>
      </c>
      <c r="U55" s="3">
        <f t="shared" si="34"/>
        <v>5.0813570371085342E-4</v>
      </c>
      <c r="V55" s="3">
        <f t="shared" si="35"/>
        <v>7.3025759558021427E-4</v>
      </c>
      <c r="W55" s="3">
        <f>AVERAGE(K55:M55)</f>
        <v>3.7363776412670187E-5</v>
      </c>
      <c r="X55" s="3">
        <f>STDEV(K55:M55)</f>
        <v>1.9807552827573014E-5</v>
      </c>
      <c r="Y55" s="3">
        <f>AVERAGE(N55:P55)</f>
        <v>1.0472032564075758E-4</v>
      </c>
      <c r="Z55" s="3">
        <f>STDEV(N55:P55)</f>
        <v>9.2178945209418694E-5</v>
      </c>
      <c r="AA55" s="3">
        <f>AVERAGE(K55:P55)</f>
        <v>7.1042051026713889E-5</v>
      </c>
      <c r="AB55" s="3">
        <f>STDEV(K55:P55)</f>
        <v>7.0119827814605842E-5</v>
      </c>
      <c r="AC55" s="1">
        <v>2</v>
      </c>
      <c r="AD55" s="4">
        <v>6.2489312518784255</v>
      </c>
      <c r="AE55" s="5">
        <v>0.11189563937731714</v>
      </c>
      <c r="AF55" s="4">
        <v>7.4750315425271161</v>
      </c>
      <c r="AG55" s="6">
        <v>0.32313862993739201</v>
      </c>
      <c r="AH55" s="4">
        <v>7.1526046386214208</v>
      </c>
      <c r="AI55" s="5">
        <v>0.17513620041013181</v>
      </c>
      <c r="AJ55" s="1">
        <v>1.212074837755579</v>
      </c>
      <c r="AK55" s="1">
        <v>0.99999999999994804</v>
      </c>
      <c r="AL55" s="1">
        <v>0.63338616522446856</v>
      </c>
      <c r="AN55" s="3"/>
      <c r="AQ55" s="3"/>
      <c r="AV55" s="3"/>
    </row>
    <row r="56" spans="1:48" x14ac:dyDescent="0.2">
      <c r="A56" s="1" t="s">
        <v>105</v>
      </c>
      <c r="B56" s="1" t="s">
        <v>106</v>
      </c>
      <c r="C56" s="1">
        <v>2</v>
      </c>
      <c r="D56" s="1">
        <v>2</v>
      </c>
      <c r="E56" s="3">
        <v>2.4725493863781492E-5</v>
      </c>
      <c r="F56" s="3">
        <v>7.2657511780544043E-5</v>
      </c>
      <c r="G56" s="3">
        <v>3.018152662375659E-5</v>
      </c>
      <c r="H56" s="3">
        <v>2.791782586295403E-5</v>
      </c>
      <c r="I56" s="3">
        <v>5.2476886422687304E-5</v>
      </c>
      <c r="J56" s="3">
        <v>5.1427079595732546E-5</v>
      </c>
      <c r="K56" s="3">
        <v>1.6226141897464495E-6</v>
      </c>
      <c r="L56" s="3">
        <v>8.1781934763313546E-6</v>
      </c>
      <c r="M56" s="3">
        <v>8.5791941690465998E-6</v>
      </c>
      <c r="N56" s="3">
        <v>7.0969279263159141E-6</v>
      </c>
      <c r="O56" s="3">
        <v>8.6049219055217754E-6</v>
      </c>
      <c r="P56" s="3">
        <v>2.0691330694020811E-5</v>
      </c>
      <c r="Q56" s="3">
        <f t="shared" si="30"/>
        <v>4.2521510756027378E-5</v>
      </c>
      <c r="R56" s="3">
        <f t="shared" si="31"/>
        <v>2.6240731538616311E-5</v>
      </c>
      <c r="S56" s="3">
        <f t="shared" si="32"/>
        <v>4.3940597293791293E-5</v>
      </c>
      <c r="T56" s="3">
        <f t="shared" si="33"/>
        <v>1.3886051520757127E-5</v>
      </c>
      <c r="U56" s="3">
        <f t="shared" si="34"/>
        <v>4.3231054024909343E-5</v>
      </c>
      <c r="V56" s="3">
        <f t="shared" si="35"/>
        <v>1.8792645087587869E-5</v>
      </c>
      <c r="W56" s="3">
        <f>AVERAGE(K56:M56)</f>
        <v>6.1266672783748005E-6</v>
      </c>
      <c r="X56" s="3">
        <f>STDEV(K56:M56)</f>
        <v>3.9057740664017508E-6</v>
      </c>
      <c r="Y56" s="3">
        <f>AVERAGE(N56:P56)</f>
        <v>1.2131060175286169E-5</v>
      </c>
      <c r="Z56" s="3">
        <f>STDEV(N56:P56)</f>
        <v>7.4516565256168643E-6</v>
      </c>
      <c r="AA56" s="3">
        <f>AVERAGE(K56:P56)</f>
        <v>9.1288637268304852E-6</v>
      </c>
      <c r="AB56" s="3">
        <f>STDEV(K56:P56)</f>
        <v>6.2552955670824898E-6</v>
      </c>
      <c r="AC56" s="1">
        <v>2</v>
      </c>
      <c r="AD56" s="4">
        <v>6.9403982334922736</v>
      </c>
      <c r="AE56" s="5">
        <v>7.6311693435846456E-2</v>
      </c>
      <c r="AF56" s="4">
        <v>3.6221564033874514</v>
      </c>
      <c r="AG56" s="6">
        <v>2.4983844312260309E-2</v>
      </c>
      <c r="AH56" s="4">
        <v>4.735644579494565</v>
      </c>
      <c r="AI56" s="5">
        <v>1.7787092409650806E-3</v>
      </c>
      <c r="AJ56" s="1">
        <v>0.55996207731925607</v>
      </c>
      <c r="AK56" s="2">
        <v>1</v>
      </c>
      <c r="AL56" s="1">
        <v>1.9103412510741817</v>
      </c>
      <c r="AN56" s="3"/>
      <c r="AQ56" s="3"/>
      <c r="AV56" s="3"/>
    </row>
    <row r="57" spans="1:48" x14ac:dyDescent="0.2">
      <c r="A57" s="1" t="s">
        <v>107</v>
      </c>
      <c r="B57" s="1" t="s">
        <v>108</v>
      </c>
      <c r="C57" s="1">
        <v>7</v>
      </c>
      <c r="D57" s="1">
        <v>1</v>
      </c>
      <c r="E57" s="3">
        <v>1.5680582448161337E-4</v>
      </c>
      <c r="F57" s="3">
        <v>1.4361306207056132E-4</v>
      </c>
      <c r="G57" s="3">
        <v>1.1925312859701179E-4</v>
      </c>
      <c r="H57" s="3">
        <v>1.8658901914395907E-4</v>
      </c>
      <c r="I57" s="3">
        <v>2.0729957361742763E-4</v>
      </c>
      <c r="J57" s="3">
        <v>2.1134609290065335E-4</v>
      </c>
      <c r="K57" s="7" t="s">
        <v>238</v>
      </c>
      <c r="L57" s="7"/>
      <c r="M57" s="7"/>
      <c r="N57" s="7"/>
      <c r="O57" s="7"/>
      <c r="P57" s="7"/>
      <c r="Q57" s="3">
        <f t="shared" si="30"/>
        <v>1.3989067171639547E-4</v>
      </c>
      <c r="R57" s="3">
        <f t="shared" si="31"/>
        <v>1.9051073054081055E-5</v>
      </c>
      <c r="S57" s="3">
        <f t="shared" si="32"/>
        <v>2.0174489522068001E-4</v>
      </c>
      <c r="T57" s="3">
        <f t="shared" si="33"/>
        <v>1.3280399629418956E-5</v>
      </c>
      <c r="U57" s="3">
        <f t="shared" si="34"/>
        <v>1.7081778346853774E-4</v>
      </c>
      <c r="V57" s="3">
        <f t="shared" si="35"/>
        <v>3.6925715282537142E-5</v>
      </c>
      <c r="W57" s="3"/>
      <c r="X57" s="3"/>
      <c r="Y57" s="3"/>
      <c r="Z57" s="3"/>
      <c r="AA57" s="3"/>
      <c r="AB57" s="3"/>
      <c r="AC57" s="1">
        <v>1</v>
      </c>
      <c r="AE57" s="6"/>
      <c r="AF57" s="3"/>
      <c r="AG57" s="8"/>
      <c r="AI57" s="5"/>
      <c r="AN57" s="3"/>
      <c r="AQ57" s="3"/>
      <c r="AV57" s="3"/>
    </row>
    <row r="58" spans="1:48" x14ac:dyDescent="0.2">
      <c r="A58" s="1" t="s">
        <v>109</v>
      </c>
      <c r="B58" s="1" t="s">
        <v>110</v>
      </c>
      <c r="C58" s="1">
        <v>10</v>
      </c>
      <c r="D58" s="1">
        <v>9</v>
      </c>
      <c r="E58" s="3">
        <v>1.6511961253490071E-4</v>
      </c>
      <c r="F58" s="3">
        <v>1.034757710420667E-3</v>
      </c>
      <c r="G58" s="3">
        <v>7.543588200069147E-4</v>
      </c>
      <c r="H58" s="3">
        <v>1.4113156446728112E-3</v>
      </c>
      <c r="I58" s="3">
        <v>1.3855785260125535E-3</v>
      </c>
      <c r="J58" s="3">
        <v>7.6955338799004392E-4</v>
      </c>
      <c r="K58" s="3">
        <v>1.7444098052419609E-4</v>
      </c>
      <c r="L58" s="3">
        <v>9.4055338261487458E-4</v>
      </c>
      <c r="M58" s="3">
        <v>3.8236073417628253E-4</v>
      </c>
      <c r="N58" s="3">
        <v>8.6508051265370156E-4</v>
      </c>
      <c r="O58" s="3">
        <v>6.603213911892448E-4</v>
      </c>
      <c r="P58" s="3">
        <v>8.4077625851311315E-4</v>
      </c>
      <c r="Q58" s="3">
        <f t="shared" si="30"/>
        <v>6.5141204765416076E-4</v>
      </c>
      <c r="R58" s="3">
        <f t="shared" si="31"/>
        <v>4.4386499498944579E-4</v>
      </c>
      <c r="S58" s="3">
        <f t="shared" si="32"/>
        <v>1.1888158528918027E-3</v>
      </c>
      <c r="T58" s="3">
        <f t="shared" si="33"/>
        <v>3.6331991505539172E-4</v>
      </c>
      <c r="U58" s="3">
        <f t="shared" si="34"/>
        <v>9.2011395027298169E-4</v>
      </c>
      <c r="V58" s="3">
        <f t="shared" si="35"/>
        <v>4.6717004692756615E-4</v>
      </c>
      <c r="W58" s="3">
        <f>AVERAGE(K58:M58)</f>
        <v>4.9911836577178439E-4</v>
      </c>
      <c r="X58" s="3">
        <f>STDEV(K58:M58)</f>
        <v>3.9617712145091188E-4</v>
      </c>
      <c r="Y58" s="3">
        <f>AVERAGE(N58:P58)</f>
        <v>7.8872605411868643E-4</v>
      </c>
      <c r="Z58" s="3">
        <f>STDEV(N58:P58)</f>
        <v>1.1186372195153455E-4</v>
      </c>
      <c r="AA58" s="3">
        <f>AVERAGE(K58:P58)</f>
        <v>6.4392220994523546E-4</v>
      </c>
      <c r="AB58" s="3">
        <f>STDEV(K58:P58)</f>
        <v>3.0487654138172589E-4</v>
      </c>
      <c r="AC58" s="1">
        <v>2</v>
      </c>
      <c r="AD58" s="4">
        <v>1.3051253817256061</v>
      </c>
      <c r="AE58" s="5">
        <v>0.68042889634559267</v>
      </c>
      <c r="AF58" s="4">
        <v>1.5072607867888581</v>
      </c>
      <c r="AG58" s="6">
        <v>0.14239729762383524</v>
      </c>
      <c r="AH58" s="4">
        <v>1.4289209722261884</v>
      </c>
      <c r="AI58" s="5">
        <v>0.25309974606411362</v>
      </c>
      <c r="AJ58" s="1">
        <v>0.49059930597718382</v>
      </c>
      <c r="AK58" s="1">
        <v>0.64878679325842703</v>
      </c>
      <c r="AL58" s="1">
        <v>0.61358416109050606</v>
      </c>
      <c r="AN58" s="3"/>
      <c r="AQ58" s="3"/>
      <c r="AV58" s="3"/>
    </row>
    <row r="59" spans="1:48" x14ac:dyDescent="0.2">
      <c r="A59" s="1" t="s">
        <v>111</v>
      </c>
      <c r="B59" s="1" t="s">
        <v>112</v>
      </c>
      <c r="C59" s="1">
        <v>1</v>
      </c>
      <c r="D59" s="1">
        <v>3</v>
      </c>
      <c r="E59" s="7" t="s">
        <v>238</v>
      </c>
      <c r="F59" s="7"/>
      <c r="G59" s="7"/>
      <c r="H59" s="7"/>
      <c r="I59" s="7"/>
      <c r="J59" s="7"/>
      <c r="K59" s="3">
        <v>2.8652628552577756E-5</v>
      </c>
      <c r="L59" s="3">
        <v>1.1879768742946368E-4</v>
      </c>
      <c r="M59" s="3">
        <v>4.2490126855769258E-5</v>
      </c>
      <c r="N59" s="3">
        <v>1.7524140530946082E-4</v>
      </c>
      <c r="O59" s="3">
        <v>1.3218141420165002E-4</v>
      </c>
      <c r="P59" s="3">
        <v>1.1984887136802371E-4</v>
      </c>
      <c r="Q59" s="3"/>
      <c r="R59" s="3"/>
      <c r="S59" s="3"/>
      <c r="T59" s="3"/>
      <c r="U59" s="3"/>
      <c r="V59" s="3"/>
      <c r="W59" s="3">
        <f>AVERAGE(K59:M59)</f>
        <v>6.3313480945936893E-5</v>
      </c>
      <c r="X59" s="3">
        <f>STDEV(K59:M59)</f>
        <v>4.8546286847221214E-5</v>
      </c>
      <c r="Y59" s="3">
        <f>AVERAGE(N59:P59)</f>
        <v>1.4242389695971153E-4</v>
      </c>
      <c r="Z59" s="3">
        <f>STDEV(N59:P59)</f>
        <v>2.9082031289100251E-5</v>
      </c>
      <c r="AA59" s="3">
        <f>AVERAGE(K59:P59)</f>
        <v>1.028686889528242E-4</v>
      </c>
      <c r="AB59" s="3">
        <f>STDEV(K59:P59)</f>
        <v>5.6200889501705423E-5</v>
      </c>
      <c r="AC59" s="1">
        <v>1</v>
      </c>
      <c r="AE59" s="6"/>
      <c r="AF59" s="3"/>
      <c r="AG59" s="8"/>
      <c r="AI59" s="5"/>
      <c r="AN59" s="3"/>
      <c r="AQ59" s="3"/>
      <c r="AV59" s="3"/>
    </row>
    <row r="60" spans="1:48" x14ac:dyDescent="0.2">
      <c r="A60" s="1" t="s">
        <v>113</v>
      </c>
      <c r="B60" s="1" t="s">
        <v>114</v>
      </c>
      <c r="C60" s="1">
        <v>2</v>
      </c>
      <c r="D60" s="1">
        <v>0</v>
      </c>
      <c r="E60" s="3">
        <v>2.122685897639783E-6</v>
      </c>
      <c r="F60" s="3">
        <v>4.5065372367541772E-5</v>
      </c>
      <c r="G60" s="3">
        <v>1.6559931828267924E-4</v>
      </c>
      <c r="H60" s="3">
        <v>6.8392906966140189E-5</v>
      </c>
      <c r="I60" s="3">
        <v>1.7322126280306786E-5</v>
      </c>
      <c r="J60" s="3">
        <v>2.4697503337238474E-5</v>
      </c>
      <c r="K60" s="3"/>
      <c r="L60" s="3"/>
      <c r="M60" s="3"/>
      <c r="N60" s="3"/>
      <c r="O60" s="3"/>
      <c r="P60" s="3"/>
      <c r="Q60" s="3">
        <f>AVERAGE(E60:G60)</f>
        <v>7.0929125515953599E-5</v>
      </c>
      <c r="R60" s="3">
        <f>STDEV(E60:G60)</f>
        <v>8.4751711659292289E-5</v>
      </c>
      <c r="S60" s="3">
        <f>AVERAGE(H60:J60)</f>
        <v>3.6804178861228483E-5</v>
      </c>
      <c r="T60" s="3">
        <f>STDEV(H60:J60)</f>
        <v>2.7604073144148628E-5</v>
      </c>
      <c r="U60" s="3">
        <f>AVERAGE(E60:J60)</f>
        <v>5.3866652188591045E-5</v>
      </c>
      <c r="V60" s="3">
        <f>STDEV(E60:J60)</f>
        <v>5.939098070066936E-5</v>
      </c>
      <c r="W60" s="3"/>
      <c r="X60" s="3"/>
      <c r="Y60" s="3"/>
      <c r="Z60" s="3"/>
      <c r="AA60" s="3"/>
      <c r="AB60" s="3"/>
      <c r="AC60" s="1">
        <v>1</v>
      </c>
      <c r="AE60" s="6"/>
      <c r="AF60" s="3"/>
      <c r="AG60" s="8"/>
      <c r="AI60" s="5"/>
      <c r="AN60" s="3"/>
      <c r="AQ60" s="3"/>
      <c r="AV60" s="3"/>
    </row>
    <row r="61" spans="1:48" x14ac:dyDescent="0.2">
      <c r="A61" s="1" t="s">
        <v>115</v>
      </c>
      <c r="B61" s="1" t="s">
        <v>116</v>
      </c>
      <c r="C61" s="1">
        <v>3</v>
      </c>
      <c r="D61" s="1">
        <v>4</v>
      </c>
      <c r="E61" s="3">
        <v>1.5895623598218022E-5</v>
      </c>
      <c r="F61" s="3">
        <v>1.0643078525242204E-4</v>
      </c>
      <c r="G61" s="3">
        <v>9.3903766353286018E-5</v>
      </c>
      <c r="H61" s="3">
        <v>1.437391056817444E-4</v>
      </c>
      <c r="I61" s="3">
        <v>1.6427485485459313E-4</v>
      </c>
      <c r="J61" s="3">
        <v>6.0293405704031954E-5</v>
      </c>
      <c r="K61" s="3">
        <v>2.4255355526016068E-5</v>
      </c>
      <c r="L61" s="3">
        <v>1.3917205756490671E-4</v>
      </c>
      <c r="M61" s="3">
        <v>2.6311392924670169E-5</v>
      </c>
      <c r="N61" s="3">
        <v>7.3467514603072197E-5</v>
      </c>
      <c r="O61" s="3">
        <v>8.487739729219626E-5</v>
      </c>
      <c r="P61" s="3">
        <v>1.0684634373656368E-4</v>
      </c>
      <c r="Q61" s="3">
        <f>AVERAGE(E61:G61)</f>
        <v>7.2076725067975352E-5</v>
      </c>
      <c r="R61" s="3">
        <f>STDEV(E61:G61)</f>
        <v>4.9055771040635023E-5</v>
      </c>
      <c r="S61" s="3">
        <f>AVERAGE(H61:J61)</f>
        <v>1.2276912208012317E-4</v>
      </c>
      <c r="T61" s="3">
        <f>STDEV(H61:J61)</f>
        <v>5.5071232064044862E-5</v>
      </c>
      <c r="U61" s="3">
        <f>AVERAGE(E61:J61)</f>
        <v>9.742292357404926E-5</v>
      </c>
      <c r="V61" s="3">
        <f>STDEV(E61:J61)</f>
        <v>5.4282957213368525E-5</v>
      </c>
      <c r="W61" s="3">
        <f>AVERAGE(K61:M61)</f>
        <v>6.3246268671864322E-5</v>
      </c>
      <c r="X61" s="3">
        <f>STDEV(K61:M61)</f>
        <v>6.576169771773913E-5</v>
      </c>
      <c r="Y61" s="3">
        <f>AVERAGE(N61:P61)</f>
        <v>8.8397085210610704E-5</v>
      </c>
      <c r="Z61" s="3">
        <f>STDEV(N61:P61)</f>
        <v>1.6965485871703749E-5</v>
      </c>
      <c r="AA61" s="3">
        <f>AVERAGE(K61:P61)</f>
        <v>7.5821676941237513E-5</v>
      </c>
      <c r="AB61" s="3">
        <f>STDEV(K61:P61)</f>
        <v>4.5108098062350336E-5</v>
      </c>
      <c r="AC61" s="1">
        <v>2</v>
      </c>
      <c r="AD61" s="4">
        <v>1.1396201954920913</v>
      </c>
      <c r="AE61" s="5">
        <v>0.86118521399423587</v>
      </c>
      <c r="AF61" s="4">
        <v>1.3888367674976982</v>
      </c>
      <c r="AG61" s="6">
        <v>0.359913766954231</v>
      </c>
      <c r="AH61" s="4">
        <v>1.2848953954098496</v>
      </c>
      <c r="AI61" s="5">
        <v>0.47071266090433206</v>
      </c>
      <c r="AJ61" s="1">
        <v>0.57605613028059754</v>
      </c>
      <c r="AK61" s="1">
        <v>0.611098512764643</v>
      </c>
      <c r="AL61" s="1">
        <v>0.40826767529287289</v>
      </c>
      <c r="AN61" s="3"/>
      <c r="AQ61" s="3"/>
      <c r="AV61" s="3"/>
    </row>
    <row r="62" spans="1:48" x14ac:dyDescent="0.2">
      <c r="A62" s="1" t="s">
        <v>186</v>
      </c>
      <c r="B62" s="1" t="s">
        <v>187</v>
      </c>
      <c r="C62" s="1">
        <v>0</v>
      </c>
      <c r="D62" s="1">
        <v>5</v>
      </c>
      <c r="E62" s="3"/>
      <c r="F62" s="3"/>
      <c r="G62" s="3"/>
      <c r="H62" s="3"/>
      <c r="I62" s="3"/>
      <c r="J62" s="3"/>
      <c r="K62" s="3">
        <v>5.3933045145685354E-4</v>
      </c>
      <c r="L62" s="3">
        <v>7.7308243759259651E-4</v>
      </c>
      <c r="M62" s="3">
        <v>8.6676086235813678E-4</v>
      </c>
      <c r="N62" s="3">
        <v>7.6327721932895455E-4</v>
      </c>
      <c r="O62" s="3">
        <v>6.4132125469781008E-4</v>
      </c>
      <c r="P62" s="3">
        <v>4.0865186841358703E-4</v>
      </c>
      <c r="Q62" s="3"/>
      <c r="R62" s="3"/>
      <c r="S62" s="3"/>
      <c r="T62" s="3"/>
      <c r="U62" s="3"/>
      <c r="V62" s="3"/>
      <c r="W62" s="3">
        <f>AVERAGE(K62:M62)</f>
        <v>7.2639125046919557E-4</v>
      </c>
      <c r="X62" s="3">
        <f>STDEV(K62:M62)</f>
        <v>1.6863486801960658E-4</v>
      </c>
      <c r="Y62" s="3">
        <f>AVERAGE(N62:P62)</f>
        <v>6.0441678081345055E-4</v>
      </c>
      <c r="Z62" s="3">
        <f>STDEV(N62:P62)</f>
        <v>1.8017003086660368E-4</v>
      </c>
      <c r="AA62" s="3">
        <f>AVERAGE(K62:P62)</f>
        <v>6.6540401564132295E-4</v>
      </c>
      <c r="AB62" s="3">
        <f>STDEV(K62:P62)</f>
        <v>1.6977312763840247E-4</v>
      </c>
      <c r="AC62" s="1">
        <v>1</v>
      </c>
      <c r="AE62" s="6"/>
      <c r="AF62" s="3"/>
      <c r="AG62" s="8"/>
      <c r="AI62" s="5"/>
      <c r="AN62" s="3"/>
      <c r="AQ62" s="3"/>
      <c r="AV62" s="3"/>
    </row>
    <row r="63" spans="1:48" x14ac:dyDescent="0.2">
      <c r="A63" s="1" t="s">
        <v>188</v>
      </c>
      <c r="B63" s="1" t="s">
        <v>189</v>
      </c>
      <c r="C63" s="1">
        <v>0</v>
      </c>
      <c r="D63" s="1">
        <v>2</v>
      </c>
      <c r="E63" s="3"/>
      <c r="F63" s="3"/>
      <c r="G63" s="3"/>
      <c r="H63" s="3"/>
      <c r="I63" s="3"/>
      <c r="J63" s="3"/>
      <c r="K63" s="3">
        <v>2.9204019402820683E-5</v>
      </c>
      <c r="L63" s="3">
        <v>3.5119591574894586E-4</v>
      </c>
      <c r="M63" s="3">
        <v>4.3157629500684009E-5</v>
      </c>
      <c r="N63" s="3">
        <v>4.0505463527285131E-5</v>
      </c>
      <c r="O63" s="3">
        <v>2.1043030902464481E-5</v>
      </c>
      <c r="P63" s="3">
        <v>6.9925735671957955E-5</v>
      </c>
      <c r="Q63" s="3"/>
      <c r="R63" s="3"/>
      <c r="S63" s="3"/>
      <c r="T63" s="3"/>
      <c r="U63" s="3"/>
      <c r="V63" s="3"/>
      <c r="W63" s="3">
        <f>AVERAGE(K63:M63)</f>
        <v>1.4118585488415018E-4</v>
      </c>
      <c r="X63" s="3">
        <f>STDEV(K63:M63)</f>
        <v>1.8200781592288059E-4</v>
      </c>
      <c r="Y63" s="3">
        <f>AVERAGE(N63:P63)</f>
        <v>4.3824743367235856E-5</v>
      </c>
      <c r="Z63" s="3">
        <f>STDEV(N63:P63)</f>
        <v>2.4609813497612949E-5</v>
      </c>
      <c r="AA63" s="3">
        <f>AVERAGE(K63:P63)</f>
        <v>9.2505299125693015E-5</v>
      </c>
      <c r="AB63" s="3">
        <f>STDEV(K63:P63)</f>
        <v>1.278153003427387E-4</v>
      </c>
      <c r="AC63" s="1">
        <v>1</v>
      </c>
      <c r="AE63" s="6"/>
      <c r="AF63" s="3"/>
      <c r="AG63" s="8"/>
      <c r="AI63" s="5"/>
      <c r="AN63" s="3"/>
      <c r="AQ63" s="3"/>
      <c r="AV63" s="3"/>
    </row>
    <row r="64" spans="1:48" x14ac:dyDescent="0.2">
      <c r="A64" s="1" t="s">
        <v>117</v>
      </c>
      <c r="B64" s="1" t="s">
        <v>118</v>
      </c>
      <c r="C64" s="1">
        <v>2</v>
      </c>
      <c r="D64" s="1">
        <v>4</v>
      </c>
      <c r="E64" s="3">
        <v>2.0907849852562592E-5</v>
      </c>
      <c r="F64" s="3">
        <v>1.1938477348151375E-4</v>
      </c>
      <c r="G64" s="3">
        <v>7.5396576031292091E-5</v>
      </c>
      <c r="H64" s="3">
        <v>1.3541766949914577E-4</v>
      </c>
      <c r="I64" s="3">
        <v>7.9104315654429942E-5</v>
      </c>
      <c r="J64" s="3">
        <v>9.5183203797010097E-5</v>
      </c>
      <c r="K64" s="3">
        <v>6.43584198245843E-5</v>
      </c>
      <c r="L64" s="3">
        <v>1.2563769562883142E-4</v>
      </c>
      <c r="M64" s="3">
        <v>1.0112058572754444E-4</v>
      </c>
      <c r="N64" s="3">
        <v>2.0031100178695313E-4</v>
      </c>
      <c r="O64" s="3">
        <v>1.4191614277337731E-4</v>
      </c>
      <c r="P64" s="3">
        <v>1.2598097335466242E-4</v>
      </c>
      <c r="Q64" s="3">
        <f>AVERAGE(E64:G64)</f>
        <v>7.1896399788456142E-5</v>
      </c>
      <c r="R64" s="3">
        <f>STDEV(E64:G64)</f>
        <v>4.9331678941160663E-5</v>
      </c>
      <c r="S64" s="3">
        <f>AVERAGE(H64:J64)</f>
        <v>1.0323506298352861E-4</v>
      </c>
      <c r="T64" s="3">
        <f>STDEV(H64:J64)</f>
        <v>2.9007288438936942E-5</v>
      </c>
      <c r="U64" s="3">
        <f>AVERAGE(E64:J64)</f>
        <v>8.7565731385992371E-5</v>
      </c>
      <c r="V64" s="3">
        <f>STDEV(E64:J64)</f>
        <v>4.0058063796814153E-5</v>
      </c>
      <c r="W64" s="3">
        <f>AVERAGE(K64:M64)</f>
        <v>9.7038900393653382E-5</v>
      </c>
      <c r="X64" s="3">
        <f>STDEV(K64:M64)</f>
        <v>3.0842868335271973E-5</v>
      </c>
      <c r="Y64" s="3">
        <f>AVERAGE(N64:P64)</f>
        <v>1.5606937263833097E-4</v>
      </c>
      <c r="Z64" s="3">
        <f>STDEV(N64:P64)</f>
        <v>3.9134048070624489E-5</v>
      </c>
      <c r="AA64" s="3">
        <f>AVERAGE(K64:P64)</f>
        <v>1.2655413651599216E-4</v>
      </c>
      <c r="AB64" s="3">
        <f>STDEV(K64:P64)</f>
        <v>4.5149545891905075E-5</v>
      </c>
      <c r="AC64" s="1">
        <v>2</v>
      </c>
      <c r="AD64" s="4">
        <v>-1.3497045843627093</v>
      </c>
      <c r="AE64" s="5">
        <v>0.49576533301947412</v>
      </c>
      <c r="AF64" s="4">
        <v>-1.5117864815293636</v>
      </c>
      <c r="AG64" s="6">
        <v>0.13349507312902648</v>
      </c>
      <c r="AH64" s="4">
        <v>-1.44524729609278</v>
      </c>
      <c r="AI64" s="5">
        <v>0.14467547379535992</v>
      </c>
      <c r="AJ64" s="1">
        <v>0.40711175911639053</v>
      </c>
      <c r="AK64" s="1">
        <v>0.66887219393242503</v>
      </c>
      <c r="AL64" s="1">
        <v>-0.97758827932694614</v>
      </c>
      <c r="AN64" s="3"/>
      <c r="AQ64" s="3"/>
      <c r="AV64" s="3"/>
    </row>
    <row r="65" spans="1:48" x14ac:dyDescent="0.2">
      <c r="A65" s="1" t="s">
        <v>190</v>
      </c>
      <c r="B65" s="1" t="s">
        <v>191</v>
      </c>
      <c r="C65" s="1">
        <v>0</v>
      </c>
      <c r="D65" s="1">
        <v>2</v>
      </c>
      <c r="E65" s="3"/>
      <c r="F65" s="3"/>
      <c r="G65" s="3"/>
      <c r="H65" s="3"/>
      <c r="I65" s="3"/>
      <c r="J65" s="3"/>
      <c r="K65" s="3">
        <v>1.2995139329788214E-4</v>
      </c>
      <c r="L65" s="3">
        <v>9.7686979543311413E-5</v>
      </c>
      <c r="M65" s="3">
        <v>8.8831934145394681E-5</v>
      </c>
      <c r="N65" s="3">
        <v>2.2929596091713839E-4</v>
      </c>
      <c r="O65" s="3">
        <v>1.253809145511448E-4</v>
      </c>
      <c r="P65" s="3">
        <v>1.2415944125253675E-4</v>
      </c>
      <c r="Q65" s="3"/>
      <c r="R65" s="3"/>
      <c r="S65" s="3"/>
      <c r="T65" s="3"/>
      <c r="U65" s="3"/>
      <c r="V65" s="3"/>
      <c r="W65" s="3">
        <f>AVERAGE(K65:M65)</f>
        <v>1.0549010232886274E-4</v>
      </c>
      <c r="X65" s="3">
        <f>STDEV(K65:M65)</f>
        <v>2.1641835045879634E-5</v>
      </c>
      <c r="Y65" s="3">
        <f>AVERAGE(N65:P65)</f>
        <v>1.5961210557360666E-4</v>
      </c>
      <c r="Z65" s="3">
        <f>STDEV(N65:P65)</f>
        <v>6.0351079285365693E-5</v>
      </c>
      <c r="AA65" s="3">
        <f>AVERAGE(K65:P65)</f>
        <v>1.325511039512347E-4</v>
      </c>
      <c r="AB65" s="3">
        <f>STDEV(K65:P65)</f>
        <v>5.0229534027221922E-5</v>
      </c>
      <c r="AC65" s="1">
        <v>1</v>
      </c>
      <c r="AE65" s="6"/>
      <c r="AF65" s="3"/>
      <c r="AG65" s="8"/>
      <c r="AI65" s="5"/>
      <c r="AN65" s="3"/>
      <c r="AQ65" s="3"/>
      <c r="AV65" s="3"/>
    </row>
    <row r="66" spans="1:48" x14ac:dyDescent="0.2">
      <c r="A66" s="1" t="s">
        <v>119</v>
      </c>
      <c r="B66" s="1" t="s">
        <v>120</v>
      </c>
      <c r="C66" s="1">
        <v>2</v>
      </c>
      <c r="D66" s="1">
        <v>0</v>
      </c>
      <c r="E66" s="3">
        <v>7.4476910791996718E-4</v>
      </c>
      <c r="F66" s="3">
        <v>1.1127506898398719E-3</v>
      </c>
      <c r="G66" s="3">
        <v>6.4137644930393513E-4</v>
      </c>
      <c r="H66" s="3">
        <v>9.9020964593631001E-4</v>
      </c>
      <c r="I66" s="3">
        <v>1.9603719972108189E-3</v>
      </c>
      <c r="J66" s="3">
        <v>1.7877110916418204E-3</v>
      </c>
      <c r="K66" s="3"/>
      <c r="L66" s="3"/>
      <c r="M66" s="3"/>
      <c r="N66" s="3"/>
      <c r="O66" s="3"/>
      <c r="P66" s="3"/>
      <c r="Q66" s="3">
        <f>AVERAGE(E66:G66)</f>
        <v>8.329654156879248E-4</v>
      </c>
      <c r="R66" s="3">
        <f>STDEV(E66:G66)</f>
        <v>2.4775463706686301E-4</v>
      </c>
      <c r="S66" s="3">
        <f>AVERAGE(H66:J66)</f>
        <v>1.5794309115963166E-3</v>
      </c>
      <c r="T66" s="3">
        <f>STDEV(H66:J66)</f>
        <v>5.1753185603155055E-4</v>
      </c>
      <c r="U66" s="3">
        <f>AVERAGE(E66:J66)</f>
        <v>1.2061981636421208E-3</v>
      </c>
      <c r="V66" s="3">
        <f>STDEV(E66:J66)</f>
        <v>5.4667344352251658E-4</v>
      </c>
      <c r="W66" s="3"/>
      <c r="X66" s="3"/>
      <c r="Y66" s="3"/>
      <c r="Z66" s="3"/>
      <c r="AA66" s="3"/>
      <c r="AB66" s="3"/>
      <c r="AC66" s="1">
        <v>1</v>
      </c>
      <c r="AE66" s="6"/>
      <c r="AF66" s="3"/>
      <c r="AG66" s="8"/>
      <c r="AI66" s="5"/>
      <c r="AN66" s="3"/>
      <c r="AQ66" s="3"/>
      <c r="AV66" s="3"/>
    </row>
    <row r="67" spans="1:48" x14ac:dyDescent="0.2">
      <c r="A67" s="1" t="s">
        <v>121</v>
      </c>
      <c r="B67" s="1" t="s">
        <v>122</v>
      </c>
      <c r="C67" s="1">
        <v>13</v>
      </c>
      <c r="D67" s="1">
        <v>9</v>
      </c>
      <c r="E67" s="3">
        <v>4.4585411589772591E-4</v>
      </c>
      <c r="F67" s="3">
        <v>4.2636625360827047E-4</v>
      </c>
      <c r="G67" s="3">
        <v>4.7395187842173462E-4</v>
      </c>
      <c r="H67" s="3">
        <v>9.996831985010831E-4</v>
      </c>
      <c r="I67" s="3">
        <v>3.891915819008032E-4</v>
      </c>
      <c r="J67" s="3">
        <v>3.7105373549324805E-4</v>
      </c>
      <c r="K67" s="3">
        <v>1.4579430060828526E-4</v>
      </c>
      <c r="L67" s="3">
        <v>1.7823519600896625E-4</v>
      </c>
      <c r="M67" s="3">
        <v>1.3726398340691107E-4</v>
      </c>
      <c r="N67" s="3">
        <v>3.9611267848737919E-4</v>
      </c>
      <c r="O67" s="3">
        <v>2.9797978050678223E-4</v>
      </c>
      <c r="P67" s="3">
        <v>3.4587111474498189E-4</v>
      </c>
      <c r="Q67" s="3">
        <f>AVERAGE(E67:G67)</f>
        <v>4.4872408264257698E-4</v>
      </c>
      <c r="R67" s="3">
        <f>STDEV(E67:G67)</f>
        <v>2.392227944948719E-5</v>
      </c>
      <c r="S67" s="3">
        <f>AVERAGE(H67:J67)</f>
        <v>5.8664283863171145E-4</v>
      </c>
      <c r="T67" s="3">
        <f>STDEV(H67:J67)</f>
        <v>3.578183890311411E-4</v>
      </c>
      <c r="U67" s="3">
        <f>AVERAGE(E67:J67)</f>
        <v>5.1768346063714422E-4</v>
      </c>
      <c r="V67" s="3">
        <f>STDEV(E67:J67)</f>
        <v>2.3905853879173044E-4</v>
      </c>
      <c r="W67" s="3">
        <f>AVERAGE(K67:M67)</f>
        <v>1.5376449334138754E-4</v>
      </c>
      <c r="X67" s="3">
        <f>STDEV(K67:M67)</f>
        <v>2.1617193265380184E-5</v>
      </c>
      <c r="Y67" s="3">
        <f>AVERAGE(N67:P67)</f>
        <v>3.4665452457971442E-4</v>
      </c>
      <c r="Z67" s="3">
        <f>STDEV(N67:P67)</f>
        <v>4.9071139325925883E-5</v>
      </c>
      <c r="AA67" s="3">
        <f>AVERAGE(K67:P67)</f>
        <v>2.5020950896055099E-4</v>
      </c>
      <c r="AB67" s="3">
        <f>STDEV(K67:P67)</f>
        <v>1.1095981772292035E-4</v>
      </c>
      <c r="AC67" s="1">
        <v>2</v>
      </c>
      <c r="AD67" s="4">
        <v>2.9182555276029878</v>
      </c>
      <c r="AE67" s="5">
        <v>9.27103847920363E-5</v>
      </c>
      <c r="AF67" s="4">
        <v>1.6922982307614765</v>
      </c>
      <c r="AG67" s="6">
        <v>0.31388707894520207</v>
      </c>
      <c r="AH67" s="4">
        <v>2.0689999464359454</v>
      </c>
      <c r="AI67" s="5">
        <v>3.2214782143505441E-2</v>
      </c>
      <c r="AJ67" s="1">
        <v>0.45262639368487678</v>
      </c>
      <c r="AK67" s="2">
        <v>0.974350627726422</v>
      </c>
      <c r="AL67" s="1">
        <v>1.1645481940605236</v>
      </c>
      <c r="AN67" s="3"/>
      <c r="AQ67" s="3"/>
      <c r="AV67" s="3"/>
    </row>
    <row r="68" spans="1:48" x14ac:dyDescent="0.2">
      <c r="A68" s="1" t="s">
        <v>192</v>
      </c>
      <c r="B68" s="1" t="s">
        <v>193</v>
      </c>
      <c r="C68" s="1">
        <v>0</v>
      </c>
      <c r="D68" s="1">
        <v>4</v>
      </c>
      <c r="E68" s="3"/>
      <c r="F68" s="3"/>
      <c r="G68" s="3"/>
      <c r="H68" s="3"/>
      <c r="I68" s="3"/>
      <c r="J68" s="3"/>
      <c r="K68" s="3">
        <v>3.9738877042858949E-5</v>
      </c>
      <c r="L68" s="3">
        <v>3.9001150816791776E-5</v>
      </c>
      <c r="M68" s="3">
        <v>4.1050639797299973E-5</v>
      </c>
      <c r="N68" s="3">
        <v>7.4312566402733203E-5</v>
      </c>
      <c r="O68" s="3">
        <v>3.9605945414585544E-5</v>
      </c>
      <c r="P68" s="3">
        <v>3.9920245356910791E-5</v>
      </c>
      <c r="Q68" s="3"/>
      <c r="R68" s="3"/>
      <c r="S68" s="3"/>
      <c r="T68" s="3"/>
      <c r="U68" s="3"/>
      <c r="V68" s="3"/>
      <c r="W68" s="3">
        <f>AVERAGE(K68:M68)</f>
        <v>3.9930222552316899E-5</v>
      </c>
      <c r="X68" s="3">
        <f>STDEV(K68:M68)</f>
        <v>1.038056404198936E-6</v>
      </c>
      <c r="Y68" s="3">
        <f>AVERAGE(N68:P68)</f>
        <v>5.1279585724743177E-5</v>
      </c>
      <c r="Z68" s="3">
        <f>STDEV(N68:P68)</f>
        <v>1.9947765421167675E-5</v>
      </c>
      <c r="AA68" s="3">
        <f>AVERAGE(K68:P68)</f>
        <v>4.5604904138530035E-5</v>
      </c>
      <c r="AB68" s="3">
        <f>STDEV(K68:P68)</f>
        <v>1.4079729254654729E-5</v>
      </c>
      <c r="AC68" s="1">
        <v>1</v>
      </c>
      <c r="AE68" s="6"/>
      <c r="AF68" s="3"/>
      <c r="AG68" s="8"/>
      <c r="AI68" s="5"/>
      <c r="AN68" s="3"/>
      <c r="AQ68" s="3"/>
      <c r="AV68" s="3"/>
    </row>
    <row r="69" spans="1:48" x14ac:dyDescent="0.2">
      <c r="A69" s="1" t="s">
        <v>123</v>
      </c>
      <c r="B69" s="1" t="s">
        <v>124</v>
      </c>
      <c r="C69" s="1">
        <v>3</v>
      </c>
      <c r="D69" s="1">
        <v>0</v>
      </c>
      <c r="E69" s="3">
        <v>1.9815891841900866E-4</v>
      </c>
      <c r="F69" s="3">
        <v>1.043985157799817E-4</v>
      </c>
      <c r="G69" s="3">
        <v>1.8280829508075902E-4</v>
      </c>
      <c r="H69" s="3">
        <v>7.7297295120345183E-5</v>
      </c>
      <c r="I69" s="3">
        <v>1.6590911058485223E-4</v>
      </c>
      <c r="J69" s="3">
        <v>1.6158351808095265E-4</v>
      </c>
      <c r="K69" s="3"/>
      <c r="L69" s="3"/>
      <c r="M69" s="3"/>
      <c r="N69" s="3"/>
      <c r="O69" s="3"/>
      <c r="P69" s="3"/>
      <c r="Q69" s="3">
        <f>AVERAGE(E69:G69)</f>
        <v>1.6178857642658315E-4</v>
      </c>
      <c r="R69" s="3">
        <f>STDEV(E69:G69)</f>
        <v>5.0290403706707767E-5</v>
      </c>
      <c r="S69" s="3">
        <f>AVERAGE(H69:J69)</f>
        <v>1.3492997459538334E-4</v>
      </c>
      <c r="T69" s="3">
        <f>STDEV(H69:J69)</f>
        <v>4.995820248199301E-5</v>
      </c>
      <c r="U69" s="3">
        <f>AVERAGE(E69:J69)</f>
        <v>1.4835927551098326E-4</v>
      </c>
      <c r="V69" s="3">
        <f>STDEV(E69:J69)</f>
        <v>4.7184680011464118E-5</v>
      </c>
      <c r="W69" s="3"/>
      <c r="X69" s="3"/>
      <c r="Y69" s="3"/>
      <c r="Z69" s="3"/>
      <c r="AA69" s="3"/>
      <c r="AB69" s="3"/>
      <c r="AC69" s="1">
        <v>1</v>
      </c>
      <c r="AE69" s="6"/>
      <c r="AF69" s="3"/>
      <c r="AG69" s="8"/>
      <c r="AI69" s="5"/>
      <c r="AN69" s="3"/>
      <c r="AQ69" s="3"/>
      <c r="AV69" s="3"/>
    </row>
    <row r="70" spans="1:48" x14ac:dyDescent="0.2">
      <c r="A70" s="1" t="s">
        <v>125</v>
      </c>
      <c r="B70" s="1" t="s">
        <v>126</v>
      </c>
      <c r="C70" s="1">
        <v>15</v>
      </c>
      <c r="D70" s="1">
        <v>7</v>
      </c>
      <c r="E70" s="3">
        <v>6.0077618644786921E-4</v>
      </c>
      <c r="F70" s="3">
        <v>2.6008580267366513E-4</v>
      </c>
      <c r="G70" s="3">
        <v>5.8915203039252456E-4</v>
      </c>
      <c r="H70" s="3">
        <v>1.469165438790944E-3</v>
      </c>
      <c r="I70" s="3">
        <v>2.549061930179412E-4</v>
      </c>
      <c r="J70" s="3">
        <v>5.3603039915998919E-4</v>
      </c>
      <c r="K70" s="3">
        <v>1.1318836129135705E-4</v>
      </c>
      <c r="L70" s="3">
        <v>1.0670078197053907E-4</v>
      </c>
      <c r="M70" s="3">
        <v>1.0171595043347975E-4</v>
      </c>
      <c r="N70" s="3">
        <v>1.820969229301957E-4</v>
      </c>
      <c r="O70" s="3">
        <v>1.6187466724467206E-4</v>
      </c>
      <c r="P70" s="3">
        <v>1.6940254136433558E-4</v>
      </c>
      <c r="Q70" s="3">
        <f>AVERAGE(E70:G70)</f>
        <v>4.8333800650468632E-4</v>
      </c>
      <c r="R70" s="3">
        <f>STDEV(E70:G70)</f>
        <v>1.9342941900743957E-4</v>
      </c>
      <c r="S70" s="3">
        <f>AVERAGE(H70:J70)</f>
        <v>7.5336734365629148E-4</v>
      </c>
      <c r="T70" s="3">
        <f>STDEV(H70:J70)</f>
        <v>6.3563581520281482E-4</v>
      </c>
      <c r="U70" s="3">
        <f>AVERAGE(E70:J70)</f>
        <v>6.1835267508048887E-4</v>
      </c>
      <c r="V70" s="3">
        <f>STDEV(E70:J70)</f>
        <v>4.4548163234773398E-4</v>
      </c>
      <c r="W70" s="3">
        <f>AVERAGE(K70:M70)</f>
        <v>1.0720169789845862E-4</v>
      </c>
      <c r="X70" s="3">
        <f>STDEV(K70:M70)</f>
        <v>5.7525855315777696E-6</v>
      </c>
      <c r="Y70" s="3">
        <f>AVERAGE(N70:P70)</f>
        <v>1.7112471051306777E-4</v>
      </c>
      <c r="Z70" s="3">
        <f>STDEV(N70:P70)</f>
        <v>1.0220533556782005E-5</v>
      </c>
      <c r="AA70" s="3">
        <f>AVERAGE(K70:P70)</f>
        <v>1.391632042057632E-4</v>
      </c>
      <c r="AB70" s="3">
        <f>STDEV(K70:P70)</f>
        <v>3.5789189444741753E-5</v>
      </c>
      <c r="AC70" s="1">
        <v>2</v>
      </c>
      <c r="AD70" s="4">
        <v>4.5086786494977327</v>
      </c>
      <c r="AE70" s="5">
        <v>2.8132211627154326E-2</v>
      </c>
      <c r="AF70" s="4">
        <v>4.4024462708952914</v>
      </c>
      <c r="AG70" s="6">
        <v>0.18784534077300916</v>
      </c>
      <c r="AH70" s="4">
        <v>4.4433633057644188</v>
      </c>
      <c r="AI70" s="5">
        <v>2.5319359045325215E-2</v>
      </c>
      <c r="AJ70" s="1">
        <v>0.48880358073235819</v>
      </c>
      <c r="AK70" s="2">
        <v>1</v>
      </c>
      <c r="AL70" s="1">
        <v>1.1258098777487522</v>
      </c>
      <c r="AN70" s="3"/>
      <c r="AQ70" s="3"/>
      <c r="AV70" s="3"/>
    </row>
    <row r="71" spans="1:48" x14ac:dyDescent="0.2">
      <c r="A71" s="1" t="s">
        <v>127</v>
      </c>
      <c r="B71" s="1" t="s">
        <v>128</v>
      </c>
      <c r="C71" s="1">
        <v>2</v>
      </c>
      <c r="D71" s="1">
        <v>0</v>
      </c>
      <c r="E71" s="3">
        <v>1.6846476462743182E-4</v>
      </c>
      <c r="F71" s="3">
        <v>9.322708955580813E-5</v>
      </c>
      <c r="G71" s="3">
        <v>1.7538834133914584E-4</v>
      </c>
      <c r="H71" s="3">
        <v>2.1126306017677857E-4</v>
      </c>
      <c r="I71" s="3">
        <v>1.8303659471887286E-4</v>
      </c>
      <c r="J71" s="3">
        <v>9.9417642234441003E-5</v>
      </c>
      <c r="K71" s="3"/>
      <c r="L71" s="3"/>
      <c r="M71" s="3"/>
      <c r="N71" s="3"/>
      <c r="O71" s="3"/>
      <c r="P71" s="3"/>
      <c r="Q71" s="3">
        <f>AVERAGE(E71:G71)</f>
        <v>1.4569339850746194E-4</v>
      </c>
      <c r="R71" s="3">
        <f>STDEV(E71:G71)</f>
        <v>4.556883979078837E-5</v>
      </c>
      <c r="S71" s="3">
        <f>AVERAGE(H71:J71)</f>
        <v>1.645724323766975E-4</v>
      </c>
      <c r="T71" s="3">
        <f>STDEV(H71:J71)</f>
        <v>5.8163935105206706E-5</v>
      </c>
      <c r="U71" s="3">
        <f>AVERAGE(E71:J71)</f>
        <v>1.5513291544207969E-4</v>
      </c>
      <c r="V71" s="3">
        <f>STDEV(E71:J71)</f>
        <v>4.7861784115003668E-5</v>
      </c>
      <c r="W71" s="3"/>
      <c r="X71" s="3"/>
      <c r="Y71" s="3"/>
      <c r="Z71" s="3"/>
      <c r="AA71" s="3"/>
      <c r="AB71" s="3"/>
      <c r="AC71" s="1">
        <v>1</v>
      </c>
      <c r="AE71" s="6"/>
      <c r="AF71" s="3"/>
      <c r="AG71" s="8"/>
      <c r="AI71" s="5"/>
      <c r="AN71" s="3"/>
      <c r="AQ71" s="3"/>
      <c r="AV71" s="3"/>
    </row>
    <row r="72" spans="1:48" x14ac:dyDescent="0.2">
      <c r="A72" s="1" t="s">
        <v>194</v>
      </c>
      <c r="B72" s="1" t="s">
        <v>195</v>
      </c>
      <c r="C72" s="1">
        <v>0</v>
      </c>
      <c r="D72" s="1">
        <v>4</v>
      </c>
      <c r="E72" s="3"/>
      <c r="F72" s="3"/>
      <c r="G72" s="3"/>
      <c r="H72" s="3"/>
      <c r="I72" s="3"/>
      <c r="J72" s="3"/>
      <c r="K72" s="3">
        <v>7.6208063077051624E-5</v>
      </c>
      <c r="L72" s="3">
        <v>1.2456286651170068E-4</v>
      </c>
      <c r="M72" s="3">
        <v>1.5220844264746667E-4</v>
      </c>
      <c r="N72" s="3">
        <v>9.8372002148624092E-5</v>
      </c>
      <c r="O72" s="3">
        <v>4.313680179764974E-5</v>
      </c>
      <c r="P72" s="3">
        <v>5.4849994469570585E-5</v>
      </c>
      <c r="Q72" s="3"/>
      <c r="R72" s="3"/>
      <c r="S72" s="3"/>
      <c r="T72" s="3"/>
      <c r="U72" s="3"/>
      <c r="V72" s="3"/>
      <c r="W72" s="3">
        <f>AVERAGE(K72:M72)</f>
        <v>1.1765979074540632E-4</v>
      </c>
      <c r="X72" s="3">
        <f>STDEV(K72:M72)</f>
        <v>3.8467567703042917E-5</v>
      </c>
      <c r="Y72" s="3">
        <f>AVERAGE(N72:P72)</f>
        <v>6.5452932805281472E-5</v>
      </c>
      <c r="Z72" s="3">
        <f>STDEV(N72:P72)</f>
        <v>2.9104098774334775E-5</v>
      </c>
      <c r="AA72" s="3">
        <f>AVERAGE(K72:P72)</f>
        <v>9.1556361775343897E-5</v>
      </c>
      <c r="AB72" s="3">
        <f>STDEV(K72:P72)</f>
        <v>4.1813726657353607E-5</v>
      </c>
      <c r="AC72" s="1">
        <v>1</v>
      </c>
      <c r="AE72" s="6"/>
      <c r="AF72" s="3"/>
      <c r="AG72" s="8"/>
      <c r="AI72" s="5"/>
      <c r="AN72" s="3"/>
      <c r="AQ72" s="3"/>
      <c r="AV72" s="3"/>
    </row>
    <row r="73" spans="1:48" x14ac:dyDescent="0.2">
      <c r="A73" s="1" t="s">
        <v>129</v>
      </c>
      <c r="B73" s="1" t="s">
        <v>130</v>
      </c>
      <c r="C73" s="1">
        <v>2</v>
      </c>
      <c r="D73" s="1">
        <v>1</v>
      </c>
      <c r="E73" s="3">
        <v>1.9879990576048023E-4</v>
      </c>
      <c r="F73" s="3">
        <v>1.3850168496213841E-4</v>
      </c>
      <c r="G73" s="3">
        <v>2.0404590133250486E-4</v>
      </c>
      <c r="H73" s="3">
        <v>4.7192649034619698E-4</v>
      </c>
      <c r="I73" s="3">
        <v>1.0129087609288117E-4</v>
      </c>
      <c r="J73" s="3">
        <v>1.7569050104288895E-4</v>
      </c>
      <c r="K73" s="7" t="s">
        <v>238</v>
      </c>
      <c r="L73" s="7"/>
      <c r="M73" s="7"/>
      <c r="N73" s="7"/>
      <c r="O73" s="7"/>
      <c r="P73" s="7"/>
      <c r="Q73" s="3">
        <f t="shared" ref="Q73:Q86" si="36">AVERAGE(E73:G73)</f>
        <v>1.8044916401837449E-4</v>
      </c>
      <c r="R73" s="3">
        <f t="shared" ref="R73:R86" si="37">STDEV(E73:G73)</f>
        <v>3.6422154889098059E-5</v>
      </c>
      <c r="S73" s="3">
        <f t="shared" ref="S73:S86" si="38">AVERAGE(H73:J73)</f>
        <v>2.4963595582732241E-4</v>
      </c>
      <c r="T73" s="3">
        <f t="shared" ref="T73:T86" si="39">STDEV(H73:J73)</f>
        <v>1.9607049076975018E-4</v>
      </c>
      <c r="U73" s="3">
        <f t="shared" ref="U73:U86" si="40">AVERAGE(E73:J73)</f>
        <v>2.1504255992284843E-4</v>
      </c>
      <c r="V73" s="3">
        <f t="shared" ref="V73:V86" si="41">STDEV(E73:J73)</f>
        <v>1.3169710678381233E-4</v>
      </c>
      <c r="W73" s="3"/>
      <c r="X73" s="3"/>
      <c r="Y73" s="3"/>
      <c r="Z73" s="3"/>
      <c r="AA73" s="3"/>
      <c r="AB73" s="3"/>
      <c r="AC73" s="1">
        <v>1</v>
      </c>
      <c r="AE73" s="6"/>
      <c r="AF73" s="3"/>
      <c r="AG73" s="8"/>
      <c r="AI73" s="5"/>
      <c r="AN73" s="3"/>
      <c r="AQ73" s="3"/>
      <c r="AV73" s="3"/>
    </row>
    <row r="74" spans="1:48" x14ac:dyDescent="0.2">
      <c r="A74" s="1" t="s">
        <v>131</v>
      </c>
      <c r="B74" s="1" t="s">
        <v>132</v>
      </c>
      <c r="C74" s="1">
        <v>3</v>
      </c>
      <c r="D74" s="1">
        <v>4</v>
      </c>
      <c r="E74" s="3">
        <v>1.3589783358720437E-5</v>
      </c>
      <c r="F74" s="3">
        <v>5.5024514701986964E-5</v>
      </c>
      <c r="G74" s="3">
        <v>3.0792932101479679E-5</v>
      </c>
      <c r="H74" s="3">
        <v>2.6920262684565526E-4</v>
      </c>
      <c r="I74" s="3">
        <v>9.0960474250567159E-5</v>
      </c>
      <c r="J74" s="3">
        <v>1.2001285935001652E-4</v>
      </c>
      <c r="K74" s="3">
        <v>8.7764895979919796E-5</v>
      </c>
      <c r="L74" s="3">
        <v>1.6587078659960301E-4</v>
      </c>
      <c r="M74" s="3">
        <v>3.2266159973284523E-5</v>
      </c>
      <c r="N74" s="3">
        <v>2.5670611293636663E-4</v>
      </c>
      <c r="O74" s="3">
        <v>5.8981341180288418E-5</v>
      </c>
      <c r="P74" s="3">
        <v>1.0566316600086813E-4</v>
      </c>
      <c r="Q74" s="3">
        <f t="shared" si="36"/>
        <v>3.3135743387395695E-5</v>
      </c>
      <c r="R74" s="3">
        <f t="shared" si="37"/>
        <v>2.0816479383248984E-5</v>
      </c>
      <c r="S74" s="3">
        <f t="shared" si="38"/>
        <v>1.6005865348207965E-4</v>
      </c>
      <c r="T74" s="3">
        <f t="shared" si="39"/>
        <v>9.5631142736994174E-5</v>
      </c>
      <c r="U74" s="3">
        <f t="shared" si="40"/>
        <v>9.6597198434737673E-5</v>
      </c>
      <c r="V74" s="3">
        <f t="shared" si="41"/>
        <v>9.308213599885641E-5</v>
      </c>
      <c r="W74" s="3">
        <f>AVERAGE(K74:M74)</f>
        <v>9.5300614184269116E-5</v>
      </c>
      <c r="X74" s="3">
        <f>STDEV(K74:M74)</f>
        <v>6.712033485189874E-5</v>
      </c>
      <c r="Y74" s="3">
        <f>AVERAGE(N74:P74)</f>
        <v>1.4045020670584105E-4</v>
      </c>
      <c r="Z74" s="3">
        <f>STDEV(N74:P74)</f>
        <v>1.0335073774412734E-4</v>
      </c>
      <c r="AA74" s="3">
        <f>AVERAGE(K74:P74)</f>
        <v>1.1787541044505508E-4</v>
      </c>
      <c r="AB74" s="3">
        <f>STDEV(K74:P74)</f>
        <v>8.176889046950409E-5</v>
      </c>
      <c r="AC74" s="1">
        <v>2</v>
      </c>
      <c r="AD74" s="4">
        <v>-2.8760668825229958</v>
      </c>
      <c r="AE74" s="5">
        <v>0.2002425887556035</v>
      </c>
      <c r="AF74" s="4">
        <v>1.1396113771288818</v>
      </c>
      <c r="AG74" s="6">
        <v>0.82125902788777572</v>
      </c>
      <c r="AH74" s="4">
        <v>-1.2202777342936426</v>
      </c>
      <c r="AI74" s="5">
        <v>0.6828872579694536</v>
      </c>
      <c r="AJ74" s="1">
        <v>0.82865013047170477</v>
      </c>
      <c r="AK74" s="1">
        <v>0.71313226623374604</v>
      </c>
      <c r="AL74" s="1">
        <v>-0.23299452316040883</v>
      </c>
      <c r="AN74" s="3"/>
      <c r="AQ74" s="3"/>
      <c r="AV74" s="3"/>
    </row>
    <row r="75" spans="1:48" x14ac:dyDescent="0.2">
      <c r="A75" s="1" t="s">
        <v>133</v>
      </c>
      <c r="B75" s="1" t="s">
        <v>134</v>
      </c>
      <c r="C75" s="1">
        <v>2</v>
      </c>
      <c r="D75" s="1">
        <v>0</v>
      </c>
      <c r="E75" s="3">
        <v>3.9387585616849468E-5</v>
      </c>
      <c r="F75" s="3">
        <v>4.6801693214856552E-5</v>
      </c>
      <c r="G75" s="3">
        <v>6.5519373940472261E-6</v>
      </c>
      <c r="H75" s="3">
        <v>2.1908577318930156E-4</v>
      </c>
      <c r="I75" s="3">
        <v>1.8438512291940883E-4</v>
      </c>
      <c r="J75" s="3">
        <v>3.1872945323656777E-6</v>
      </c>
      <c r="K75" s="3"/>
      <c r="L75" s="3"/>
      <c r="M75" s="3"/>
      <c r="N75" s="3"/>
      <c r="O75" s="3"/>
      <c r="P75" s="3"/>
      <c r="Q75" s="3">
        <f t="shared" si="36"/>
        <v>3.091373874191775E-5</v>
      </c>
      <c r="R75" s="3">
        <f t="shared" si="37"/>
        <v>2.1421140762189489E-5</v>
      </c>
      <c r="S75" s="3">
        <f t="shared" si="38"/>
        <v>1.3555273021369202E-4</v>
      </c>
      <c r="T75" s="3">
        <f t="shared" si="39"/>
        <v>1.1593744090939241E-4</v>
      </c>
      <c r="U75" s="3">
        <f t="shared" si="40"/>
        <v>8.3233234477804883E-5</v>
      </c>
      <c r="V75" s="3">
        <f t="shared" si="41"/>
        <v>9.4047529214424198E-5</v>
      </c>
      <c r="W75" s="3"/>
      <c r="X75" s="3"/>
      <c r="Y75" s="3"/>
      <c r="Z75" s="3"/>
      <c r="AA75" s="3"/>
      <c r="AB75" s="3"/>
      <c r="AC75" s="1">
        <v>1</v>
      </c>
      <c r="AE75" s="6"/>
      <c r="AF75" s="3"/>
      <c r="AG75" s="8"/>
      <c r="AI75" s="5"/>
      <c r="AN75" s="3"/>
      <c r="AQ75" s="3"/>
      <c r="AV75" s="3"/>
    </row>
    <row r="76" spans="1:48" x14ac:dyDescent="0.2">
      <c r="A76" s="1" t="s">
        <v>135</v>
      </c>
      <c r="B76" s="1" t="s">
        <v>136</v>
      </c>
      <c r="C76" s="1">
        <v>2</v>
      </c>
      <c r="D76" s="1">
        <v>2</v>
      </c>
      <c r="E76" s="3">
        <v>1.4865845145931841E-4</v>
      </c>
      <c r="F76" s="3">
        <v>3.657485121402485E-4</v>
      </c>
      <c r="G76" s="3">
        <v>2.1693768468974053E-4</v>
      </c>
      <c r="H76" s="3">
        <v>2.7431982603413793E-4</v>
      </c>
      <c r="I76" s="3">
        <v>3.4292966329696462E-4</v>
      </c>
      <c r="J76" s="3">
        <v>1.9293960610704741E-4</v>
      </c>
      <c r="K76" s="3">
        <v>2.766696528509782E-4</v>
      </c>
      <c r="L76" s="3">
        <v>5.6645616110022128E-4</v>
      </c>
      <c r="M76" s="3">
        <v>1.4978227192386585E-4</v>
      </c>
      <c r="N76" s="3">
        <v>2.7706161174160057E-4</v>
      </c>
      <c r="O76" s="3">
        <v>2.0860892888249148E-4</v>
      </c>
      <c r="P76" s="3">
        <v>4.9422192477987798E-4</v>
      </c>
      <c r="Q76" s="3">
        <f t="shared" si="36"/>
        <v>2.4378154942976914E-4</v>
      </c>
      <c r="R76" s="3">
        <f t="shared" si="37"/>
        <v>1.1100661429504186E-4</v>
      </c>
      <c r="S76" s="3">
        <f t="shared" si="38"/>
        <v>2.7006303181271665E-4</v>
      </c>
      <c r="T76" s="3">
        <f t="shared" si="39"/>
        <v>7.5085581417082357E-5</v>
      </c>
      <c r="U76" s="3">
        <f t="shared" si="40"/>
        <v>2.5692229062124292E-4</v>
      </c>
      <c r="V76" s="3">
        <f t="shared" si="41"/>
        <v>8.5972903152501201E-5</v>
      </c>
      <c r="W76" s="3">
        <f>AVERAGE(K76:M76)</f>
        <v>3.3096936195835513E-4</v>
      </c>
      <c r="X76" s="3">
        <f>STDEV(K76:M76)</f>
        <v>2.1357815030380976E-4</v>
      </c>
      <c r="Y76" s="3">
        <f>AVERAGE(N76:P76)</f>
        <v>3.266308218013234E-4</v>
      </c>
      <c r="Z76" s="3">
        <f>STDEV(N76:P76)</f>
        <v>1.4911916642681725E-4</v>
      </c>
      <c r="AA76" s="3">
        <f>AVERAGE(K76:P76)</f>
        <v>3.2880009187983921E-4</v>
      </c>
      <c r="AB76" s="3">
        <f>STDEV(K76:P76)</f>
        <v>1.6476197289550304E-4</v>
      </c>
      <c r="AC76" s="1">
        <v>2</v>
      </c>
      <c r="AD76" s="4">
        <v>-1.3576472982985279</v>
      </c>
      <c r="AE76" s="5">
        <v>0.56443998021056907</v>
      </c>
      <c r="AF76" s="4">
        <v>-1.2094614342767038</v>
      </c>
      <c r="AG76" s="6">
        <v>0.58882783507731129</v>
      </c>
      <c r="AH76" s="4">
        <v>-1.2797647533220819</v>
      </c>
      <c r="AI76" s="5">
        <v>0.36577753573266802</v>
      </c>
      <c r="AJ76" s="1">
        <v>0.41786342351642125</v>
      </c>
      <c r="AK76" s="1">
        <v>0.620229800476085</v>
      </c>
      <c r="AL76" s="1">
        <v>-0.78574897965008716</v>
      </c>
      <c r="AN76" s="3"/>
      <c r="AQ76" s="3"/>
      <c r="AV76" s="3"/>
    </row>
    <row r="77" spans="1:48" x14ac:dyDescent="0.2">
      <c r="A77" s="1" t="s">
        <v>137</v>
      </c>
      <c r="B77" s="1" t="s">
        <v>138</v>
      </c>
      <c r="C77" s="1">
        <v>2</v>
      </c>
      <c r="D77" s="1">
        <v>0</v>
      </c>
      <c r="E77" s="3">
        <v>1.0517932462372195E-4</v>
      </c>
      <c r="F77" s="3">
        <v>7.9694365343891668E-5</v>
      </c>
      <c r="G77" s="3">
        <v>8.2775463992324942E-5</v>
      </c>
      <c r="H77" s="3">
        <v>9.8569935657831471E-5</v>
      </c>
      <c r="I77" s="3">
        <v>9.3223437381021319E-5</v>
      </c>
      <c r="J77" s="3">
        <v>6.0383703060171172E-5</v>
      </c>
      <c r="K77" s="3"/>
      <c r="L77" s="3"/>
      <c r="M77" s="3"/>
      <c r="N77" s="3"/>
      <c r="O77" s="3"/>
      <c r="P77" s="3"/>
      <c r="Q77" s="3">
        <f t="shared" si="36"/>
        <v>8.9216384653312858E-5</v>
      </c>
      <c r="R77" s="3">
        <f t="shared" si="37"/>
        <v>1.3909884312765064E-5</v>
      </c>
      <c r="S77" s="3">
        <f t="shared" si="38"/>
        <v>8.4059025366341327E-5</v>
      </c>
      <c r="T77" s="3">
        <f t="shared" si="39"/>
        <v>2.0676966065691599E-5</v>
      </c>
      <c r="U77" s="3">
        <f t="shared" si="40"/>
        <v>8.6637705009827079E-5</v>
      </c>
      <c r="V77" s="3">
        <f t="shared" si="41"/>
        <v>1.601212757115622E-5</v>
      </c>
      <c r="W77" s="3"/>
      <c r="X77" s="3"/>
      <c r="Y77" s="3"/>
      <c r="Z77" s="3"/>
      <c r="AA77" s="3"/>
      <c r="AB77" s="3"/>
      <c r="AC77" s="1">
        <v>1</v>
      </c>
      <c r="AE77" s="6"/>
      <c r="AF77" s="3"/>
      <c r="AG77" s="8"/>
      <c r="AI77" s="5"/>
      <c r="AN77" s="3"/>
      <c r="AQ77" s="3"/>
      <c r="AV77" s="3"/>
    </row>
    <row r="78" spans="1:48" x14ac:dyDescent="0.2">
      <c r="A78" s="1" t="s">
        <v>139</v>
      </c>
      <c r="B78" s="1" t="s">
        <v>140</v>
      </c>
      <c r="C78" s="1">
        <v>6</v>
      </c>
      <c r="D78" s="1">
        <v>4</v>
      </c>
      <c r="E78" s="3">
        <v>5.916456566124837E-4</v>
      </c>
      <c r="F78" s="3">
        <v>4.5019652673847124E-4</v>
      </c>
      <c r="G78" s="3">
        <v>6.8346856048567828E-4</v>
      </c>
      <c r="H78" s="3">
        <v>9.5273389767446361E-4</v>
      </c>
      <c r="I78" s="3">
        <v>6.8464182514037079E-4</v>
      </c>
      <c r="J78" s="3">
        <v>5.2223024162366025E-4</v>
      </c>
      <c r="K78" s="3">
        <v>2.3388241651298755E-4</v>
      </c>
      <c r="L78" s="3">
        <v>2.8027879863104467E-4</v>
      </c>
      <c r="M78" s="3">
        <v>1.9458399808735868E-4</v>
      </c>
      <c r="N78" s="3">
        <v>4.2863315575316285E-4</v>
      </c>
      <c r="O78" s="3">
        <v>2.1526064779261029E-4</v>
      </c>
      <c r="P78" s="3">
        <v>3.2111557779106848E-4</v>
      </c>
      <c r="Q78" s="3">
        <f t="shared" si="36"/>
        <v>5.7510358127887777E-4</v>
      </c>
      <c r="R78" s="3">
        <f t="shared" si="37"/>
        <v>1.1751251262906665E-4</v>
      </c>
      <c r="S78" s="3">
        <f t="shared" si="38"/>
        <v>7.1986865481283148E-4</v>
      </c>
      <c r="T78" s="3">
        <f t="shared" si="39"/>
        <v>2.1740295907566787E-4</v>
      </c>
      <c r="U78" s="3">
        <f t="shared" si="40"/>
        <v>6.4748611804585463E-4</v>
      </c>
      <c r="V78" s="3">
        <f t="shared" si="41"/>
        <v>1.7526087084768392E-4</v>
      </c>
      <c r="W78" s="3">
        <f>AVERAGE(K78:M78)</f>
        <v>2.3624840441046363E-4</v>
      </c>
      <c r="X78" s="3">
        <f>STDEV(K78:M78)</f>
        <v>4.2896365045348344E-5</v>
      </c>
      <c r="Y78" s="3">
        <f>AVERAGE(N78:P78)</f>
        <v>3.2166979377894721E-4</v>
      </c>
      <c r="Z78" s="3">
        <f>STDEV(N78:P78)</f>
        <v>1.0668733361962389E-4</v>
      </c>
      <c r="AA78" s="3">
        <f>AVERAGE(K78:P78)</f>
        <v>2.7895909909470543E-4</v>
      </c>
      <c r="AB78" s="3">
        <f>STDEV(K78:P78)</f>
        <v>8.6475188603900185E-5</v>
      </c>
      <c r="AC78" s="1">
        <v>2</v>
      </c>
      <c r="AD78" s="4">
        <v>2.4343173140745495</v>
      </c>
      <c r="AE78" s="5">
        <v>9.3661222541186855E-3</v>
      </c>
      <c r="AF78" s="4">
        <v>2.2379118858375873</v>
      </c>
      <c r="AG78" s="6">
        <v>4.6489542344714363E-2</v>
      </c>
      <c r="AH78" s="4">
        <v>2.3210790404296362</v>
      </c>
      <c r="AI78" s="5">
        <v>9.5207835990521747E-4</v>
      </c>
      <c r="AJ78" s="1">
        <v>0.29033565983477183</v>
      </c>
      <c r="AK78" s="2">
        <v>0.99999763953820098</v>
      </c>
      <c r="AL78" s="1">
        <v>2.1754254604027405</v>
      </c>
      <c r="AN78" s="3"/>
      <c r="AQ78" s="3"/>
      <c r="AV78" s="3"/>
    </row>
    <row r="79" spans="1:48" x14ac:dyDescent="0.2">
      <c r="A79" s="1" t="s">
        <v>141</v>
      </c>
      <c r="B79" s="1" t="s">
        <v>142</v>
      </c>
      <c r="C79" s="1">
        <v>2</v>
      </c>
      <c r="D79" s="1">
        <v>0</v>
      </c>
      <c r="E79" s="3">
        <v>3.1605262762015489E-4</v>
      </c>
      <c r="F79" s="3">
        <v>1.1086175997916273E-4</v>
      </c>
      <c r="G79" s="3">
        <v>7.4759472996709499E-4</v>
      </c>
      <c r="H79" s="3">
        <v>4.6774713719673588E-5</v>
      </c>
      <c r="I79" s="3">
        <v>1.5726021548193307E-4</v>
      </c>
      <c r="J79" s="3">
        <v>2.0005383761637175E-4</v>
      </c>
      <c r="K79" s="3"/>
      <c r="L79" s="3"/>
      <c r="M79" s="3"/>
      <c r="N79" s="3"/>
      <c r="O79" s="3"/>
      <c r="P79" s="3"/>
      <c r="Q79" s="3">
        <f t="shared" si="36"/>
        <v>3.9150303918880419E-4</v>
      </c>
      <c r="R79" s="3">
        <f t="shared" si="37"/>
        <v>3.2500275725264575E-4</v>
      </c>
      <c r="S79" s="3">
        <f t="shared" si="38"/>
        <v>1.3469625560599279E-4</v>
      </c>
      <c r="T79" s="3">
        <f t="shared" si="39"/>
        <v>7.909153981050766E-5</v>
      </c>
      <c r="U79" s="3">
        <f t="shared" si="40"/>
        <v>2.6309964739739848E-4</v>
      </c>
      <c r="V79" s="3">
        <f t="shared" si="41"/>
        <v>2.5404295460573669E-4</v>
      </c>
      <c r="W79" s="3"/>
      <c r="X79" s="3"/>
      <c r="Y79" s="3"/>
      <c r="Z79" s="3"/>
      <c r="AA79" s="3"/>
      <c r="AB79" s="3"/>
      <c r="AC79" s="1">
        <v>1</v>
      </c>
      <c r="AE79" s="6"/>
      <c r="AF79" s="3"/>
      <c r="AG79" s="8"/>
      <c r="AI79" s="5"/>
      <c r="AN79" s="3"/>
      <c r="AQ79" s="3"/>
      <c r="AV79" s="3"/>
    </row>
    <row r="80" spans="1:48" x14ac:dyDescent="0.2">
      <c r="A80" s="1" t="s">
        <v>143</v>
      </c>
      <c r="B80" s="1" t="s">
        <v>144</v>
      </c>
      <c r="C80" s="1">
        <v>22</v>
      </c>
      <c r="D80" s="1">
        <v>18</v>
      </c>
      <c r="E80" s="3">
        <v>1.6882549568959823E-3</v>
      </c>
      <c r="F80" s="3">
        <v>9.1043915385964863E-4</v>
      </c>
      <c r="G80" s="3">
        <v>1.1717733664993299E-3</v>
      </c>
      <c r="H80" s="3">
        <v>2.0138272159646083E-3</v>
      </c>
      <c r="I80" s="3">
        <v>1.5563292349740786E-3</v>
      </c>
      <c r="J80" s="3">
        <v>1.3535922115976765E-3</v>
      </c>
      <c r="K80" s="3">
        <v>4.9680922621349354E-4</v>
      </c>
      <c r="L80" s="3">
        <v>2.8015781064871028E-4</v>
      </c>
      <c r="M80" s="3">
        <v>4.5908157341760769E-4</v>
      </c>
      <c r="N80" s="3">
        <v>5.886054567090681E-4</v>
      </c>
      <c r="O80" s="3">
        <v>3.9724444555413021E-4</v>
      </c>
      <c r="P80" s="3">
        <v>6.1528197747833045E-4</v>
      </c>
      <c r="Q80" s="3">
        <f t="shared" si="36"/>
        <v>1.2568224924183202E-3</v>
      </c>
      <c r="R80" s="3">
        <f t="shared" si="37"/>
        <v>3.9582113539824066E-4</v>
      </c>
      <c r="S80" s="3">
        <f t="shared" si="38"/>
        <v>1.6412495541787879E-3</v>
      </c>
      <c r="T80" s="3">
        <f t="shared" si="39"/>
        <v>3.382102315250426E-4</v>
      </c>
      <c r="U80" s="3">
        <f t="shared" si="40"/>
        <v>1.449036023298554E-3</v>
      </c>
      <c r="V80" s="3">
        <f t="shared" si="41"/>
        <v>3.9084455032481388E-4</v>
      </c>
      <c r="W80" s="3">
        <f>AVERAGE(K80:M80)</f>
        <v>4.1201620342660382E-4</v>
      </c>
      <c r="X80" s="3">
        <f>STDEV(K80:M80)</f>
        <v>1.157403160348574E-4</v>
      </c>
      <c r="Y80" s="3">
        <f>AVERAGE(N80:P80)</f>
        <v>5.3371062658050955E-4</v>
      </c>
      <c r="Z80" s="3">
        <f>STDEV(N80:P80)</f>
        <v>1.1893348188391539E-4</v>
      </c>
      <c r="AA80" s="3">
        <f>AVERAGE(K80:P80)</f>
        <v>4.7286341500355671E-4</v>
      </c>
      <c r="AB80" s="3">
        <f>STDEV(K80:P80)</f>
        <v>1.2433526183501075E-4</v>
      </c>
      <c r="AC80" s="1">
        <v>2</v>
      </c>
      <c r="AD80" s="4">
        <v>3.0504200610697811</v>
      </c>
      <c r="AE80" s="5">
        <v>2.3837859860012234E-2</v>
      </c>
      <c r="AF80" s="4">
        <v>3.0751674642386151</v>
      </c>
      <c r="AG80" s="6">
        <v>5.8826595174012956E-3</v>
      </c>
      <c r="AH80" s="4">
        <v>3.0643859882618636</v>
      </c>
      <c r="AI80" s="5">
        <v>1.6606027334959265E-4</v>
      </c>
      <c r="AJ80" s="1">
        <v>0.26633422914561339</v>
      </c>
      <c r="AK80" s="2">
        <v>1</v>
      </c>
      <c r="AL80" s="1">
        <v>2.5928952396946969</v>
      </c>
      <c r="AN80" s="3"/>
      <c r="AQ80" s="3"/>
      <c r="AV80" s="3"/>
    </row>
    <row r="81" spans="1:48" x14ac:dyDescent="0.2">
      <c r="A81" s="1" t="s">
        <v>145</v>
      </c>
      <c r="B81" s="1" t="s">
        <v>146</v>
      </c>
      <c r="C81" s="1">
        <v>23</v>
      </c>
      <c r="D81" s="1">
        <v>25</v>
      </c>
      <c r="E81" s="3">
        <v>2.4492341443068779E-3</v>
      </c>
      <c r="F81" s="3">
        <v>2.3460745782667414E-3</v>
      </c>
      <c r="G81" s="3">
        <v>2.3459633074326201E-3</v>
      </c>
      <c r="H81" s="3">
        <v>2.6821535825021E-3</v>
      </c>
      <c r="I81" s="3">
        <v>2.2873332942940517E-3</v>
      </c>
      <c r="J81" s="3">
        <v>2.1580536325121096E-3</v>
      </c>
      <c r="K81" s="3">
        <v>2.2343732056162072E-3</v>
      </c>
      <c r="L81" s="3">
        <v>2.1413375361894992E-3</v>
      </c>
      <c r="M81" s="3">
        <v>2.0520392992113283E-3</v>
      </c>
      <c r="N81" s="3">
        <v>2.881368002668729E-3</v>
      </c>
      <c r="O81" s="3">
        <v>2.1639185886282767E-3</v>
      </c>
      <c r="P81" s="3">
        <v>2.2421577405509385E-3</v>
      </c>
      <c r="Q81" s="3">
        <f t="shared" si="36"/>
        <v>2.3804240100020798E-3</v>
      </c>
      <c r="R81" s="3">
        <f t="shared" si="37"/>
        <v>5.9591350316827792E-5</v>
      </c>
      <c r="S81" s="3">
        <f t="shared" si="38"/>
        <v>2.3758468364360871E-3</v>
      </c>
      <c r="T81" s="3">
        <f t="shared" si="39"/>
        <v>2.7303145377735333E-4</v>
      </c>
      <c r="U81" s="3">
        <f t="shared" si="40"/>
        <v>2.3781354232190834E-3</v>
      </c>
      <c r="V81" s="3">
        <f t="shared" si="41"/>
        <v>1.7676313718957109E-4</v>
      </c>
      <c r="W81" s="3">
        <f>AVERAGE(K81:M81)</f>
        <v>2.1425833470056781E-3</v>
      </c>
      <c r="X81" s="3">
        <f>STDEV(K81:M81)</f>
        <v>9.1173337054525243E-5</v>
      </c>
      <c r="Y81" s="3">
        <f>AVERAGE(N81:P81)</f>
        <v>2.4291481106159811E-3</v>
      </c>
      <c r="Z81" s="3">
        <f>STDEV(N81:P81)</f>
        <v>3.9358285569819141E-4</v>
      </c>
      <c r="AA81" s="3">
        <f>AVERAGE(K81:P81)</f>
        <v>2.2858657288108296E-3</v>
      </c>
      <c r="AB81" s="3">
        <f>STDEV(K81:P81)</f>
        <v>2.9987301612280695E-4</v>
      </c>
      <c r="AC81" s="1">
        <v>2</v>
      </c>
      <c r="AD81" s="4">
        <v>1.1110064928530277</v>
      </c>
      <c r="AE81" s="5">
        <v>1.9400093007888957E-2</v>
      </c>
      <c r="AF81" s="4">
        <v>-1.0224346424030637</v>
      </c>
      <c r="AG81" s="6">
        <v>0.85655982059598013</v>
      </c>
      <c r="AH81" s="4">
        <v>1.040365316844859</v>
      </c>
      <c r="AI81" s="5">
        <v>0.53078021933745778</v>
      </c>
      <c r="AJ81" s="1">
        <v>0.10275710496751933</v>
      </c>
      <c r="AK81" s="1">
        <v>0.61693412738390696</v>
      </c>
      <c r="AL81" s="1">
        <v>0.50201021528029344</v>
      </c>
      <c r="AN81" s="3"/>
      <c r="AQ81" s="3"/>
      <c r="AV81" s="3"/>
    </row>
    <row r="82" spans="1:48" x14ac:dyDescent="0.2">
      <c r="A82" s="1" t="s">
        <v>147</v>
      </c>
      <c r="B82" s="1" t="s">
        <v>148</v>
      </c>
      <c r="C82" s="1">
        <v>2</v>
      </c>
      <c r="D82" s="1">
        <v>0</v>
      </c>
      <c r="E82" s="3">
        <v>1.5116972466651952E-4</v>
      </c>
      <c r="F82" s="3">
        <v>1.5415549641380831E-4</v>
      </c>
      <c r="G82" s="3">
        <v>1.266349433451385E-4</v>
      </c>
      <c r="H82" s="3">
        <v>1.0394765278386268E-4</v>
      </c>
      <c r="I82" s="3">
        <v>1.6591246971602768E-4</v>
      </c>
      <c r="J82" s="3">
        <v>6.9153946007694577E-5</v>
      </c>
      <c r="K82" s="3"/>
      <c r="L82" s="3"/>
      <c r="M82" s="3"/>
      <c r="N82" s="3"/>
      <c r="O82" s="3"/>
      <c r="P82" s="3"/>
      <c r="Q82" s="3">
        <f t="shared" si="36"/>
        <v>1.4398672147515544E-4</v>
      </c>
      <c r="R82" s="3">
        <f t="shared" si="37"/>
        <v>1.510105497760761E-5</v>
      </c>
      <c r="S82" s="3">
        <f t="shared" si="38"/>
        <v>1.1300468950252831E-4</v>
      </c>
      <c r="T82" s="3">
        <f t="shared" si="39"/>
        <v>4.9010972375035139E-5</v>
      </c>
      <c r="U82" s="3">
        <f t="shared" si="40"/>
        <v>1.2849570548884186E-4</v>
      </c>
      <c r="V82" s="3">
        <f t="shared" si="41"/>
        <v>3.6606185288542987E-5</v>
      </c>
      <c r="W82" s="3"/>
      <c r="X82" s="3"/>
      <c r="Y82" s="3"/>
      <c r="Z82" s="3"/>
      <c r="AA82" s="3"/>
      <c r="AB82" s="3"/>
      <c r="AC82" s="1">
        <v>1</v>
      </c>
      <c r="AE82" s="6"/>
      <c r="AF82" s="3"/>
      <c r="AG82" s="8"/>
      <c r="AI82" s="5"/>
      <c r="AN82" s="3"/>
      <c r="AQ82" s="3"/>
      <c r="AV82" s="3"/>
    </row>
    <row r="83" spans="1:48" x14ac:dyDescent="0.2">
      <c r="A83" s="1" t="s">
        <v>149</v>
      </c>
      <c r="B83" s="1" t="s">
        <v>150</v>
      </c>
      <c r="C83" s="1">
        <v>12</v>
      </c>
      <c r="D83" s="1">
        <v>16</v>
      </c>
      <c r="E83" s="3">
        <v>3.1075630918108902E-4</v>
      </c>
      <c r="F83" s="3">
        <v>7.0301107936217885E-4</v>
      </c>
      <c r="G83" s="3">
        <v>1.4425241207319058E-4</v>
      </c>
      <c r="H83" s="3">
        <v>1.4849830263363503E-3</v>
      </c>
      <c r="I83" s="3">
        <v>4.0704498230160184E-4</v>
      </c>
      <c r="J83" s="3">
        <v>5.1809221220691518E-4</v>
      </c>
      <c r="K83" s="3">
        <v>4.2849675160743261E-5</v>
      </c>
      <c r="L83" s="3">
        <v>5.2703409353485695E-4</v>
      </c>
      <c r="M83" s="3">
        <v>4.1556845523490856E-5</v>
      </c>
      <c r="N83" s="3">
        <v>1.2564088011172628E-4</v>
      </c>
      <c r="O83" s="3">
        <v>1.5973480837915236E-3</v>
      </c>
      <c r="P83" s="3">
        <v>1.162536452616739E-4</v>
      </c>
      <c r="Q83" s="3">
        <f t="shared" si="36"/>
        <v>3.8600660020548616E-4</v>
      </c>
      <c r="R83" s="3">
        <f t="shared" si="37"/>
        <v>2.8687935929948657E-4</v>
      </c>
      <c r="S83" s="3">
        <f t="shared" si="38"/>
        <v>8.0337340694828922E-4</v>
      </c>
      <c r="T83" s="3">
        <f t="shared" si="39"/>
        <v>5.9289680952857567E-4</v>
      </c>
      <c r="U83" s="3">
        <f t="shared" si="40"/>
        <v>5.9469000357688752E-4</v>
      </c>
      <c r="V83" s="3">
        <f t="shared" si="41"/>
        <v>4.7517267685306198E-4</v>
      </c>
      <c r="W83" s="3">
        <f t="shared" ref="W83:W88" si="42">AVERAGE(K83:M83)</f>
        <v>2.0381353807303034E-4</v>
      </c>
      <c r="X83" s="3">
        <f t="shared" ref="X83:X88" si="43">STDEV(K83:M83)</f>
        <v>2.7991795843944442E-4</v>
      </c>
      <c r="Y83" s="3">
        <f t="shared" ref="Y83:Y88" si="44">AVERAGE(N83:P83)</f>
        <v>6.1308086972164128E-4</v>
      </c>
      <c r="Z83" s="3">
        <f t="shared" ref="Z83:Z88" si="45">STDEV(N83:P83)</f>
        <v>8.524133337555191E-4</v>
      </c>
      <c r="AA83" s="3">
        <f t="shared" ref="AA83:AA88" si="46">AVERAGE(K83:P83)</f>
        <v>4.0844720389733574E-4</v>
      </c>
      <c r="AB83" s="3">
        <f t="shared" ref="AB83:AB88" si="47">STDEV(K83:P83)</f>
        <v>6.1011060196891685E-4</v>
      </c>
      <c r="AC83" s="1">
        <v>2</v>
      </c>
      <c r="AD83" s="4">
        <v>1.8939203148868968</v>
      </c>
      <c r="AE83" s="5">
        <v>0.47512912052772416</v>
      </c>
      <c r="AF83" s="4">
        <v>1.3103873348927801</v>
      </c>
      <c r="AG83" s="6">
        <v>0.76679753870426803</v>
      </c>
      <c r="AH83" s="4">
        <v>1.4559776585626092</v>
      </c>
      <c r="AI83" s="5">
        <v>0.56833127143130224</v>
      </c>
      <c r="AJ83" s="1">
        <v>1.146378848115029</v>
      </c>
      <c r="AK83" s="1">
        <v>0.65106811801358999</v>
      </c>
      <c r="AL83" s="1">
        <v>0.38935432331288211</v>
      </c>
      <c r="AN83" s="3"/>
      <c r="AQ83" s="3"/>
      <c r="AV83" s="3"/>
    </row>
    <row r="84" spans="1:48" x14ac:dyDescent="0.2">
      <c r="A84" s="1" t="s">
        <v>151</v>
      </c>
      <c r="B84" s="1" t="s">
        <v>152</v>
      </c>
      <c r="C84" s="1">
        <v>40</v>
      </c>
      <c r="D84" s="1">
        <v>29</v>
      </c>
      <c r="E84" s="3">
        <v>3.4613052216390925E-3</v>
      </c>
      <c r="F84" s="3">
        <v>2.2416748841176969E-3</v>
      </c>
      <c r="G84" s="3">
        <v>2.412356985354944E-3</v>
      </c>
      <c r="H84" s="3">
        <v>2.0467226187324827E-3</v>
      </c>
      <c r="I84" s="3">
        <v>3.5990365486719324E-3</v>
      </c>
      <c r="J84" s="3">
        <v>3.9114976599114604E-3</v>
      </c>
      <c r="K84" s="3">
        <v>1.0736130190818897E-3</v>
      </c>
      <c r="L84" s="3">
        <v>1.1842503439374445E-3</v>
      </c>
      <c r="M84" s="3">
        <v>9.6451367374673978E-4</v>
      </c>
      <c r="N84" s="3">
        <v>1.6797886168719159E-3</v>
      </c>
      <c r="O84" s="3">
        <v>1.1192210119770011E-3</v>
      </c>
      <c r="P84" s="3">
        <v>1.1759026941934997E-3</v>
      </c>
      <c r="Q84" s="3">
        <f t="shared" si="36"/>
        <v>2.7051123637039111E-3</v>
      </c>
      <c r="R84" s="3">
        <f t="shared" si="37"/>
        <v>6.6041943014634528E-4</v>
      </c>
      <c r="S84" s="3">
        <f t="shared" si="38"/>
        <v>3.1857522757719587E-3</v>
      </c>
      <c r="T84" s="3">
        <f t="shared" si="39"/>
        <v>9.987238888806353E-4</v>
      </c>
      <c r="U84" s="3">
        <f t="shared" si="40"/>
        <v>2.9454323197379349E-3</v>
      </c>
      <c r="V84" s="3">
        <f t="shared" si="41"/>
        <v>8.0171423181586796E-4</v>
      </c>
      <c r="W84" s="3">
        <f t="shared" si="42"/>
        <v>1.0741256789220247E-3</v>
      </c>
      <c r="X84" s="3">
        <f t="shared" si="43"/>
        <v>1.098692321430727E-4</v>
      </c>
      <c r="Y84" s="3">
        <f t="shared" si="44"/>
        <v>1.3249707743474724E-3</v>
      </c>
      <c r="Z84" s="3">
        <f t="shared" si="45"/>
        <v>3.0858544895214797E-4</v>
      </c>
      <c r="AA84" s="3">
        <f t="shared" si="46"/>
        <v>1.1995482266347484E-3</v>
      </c>
      <c r="AB84" s="3">
        <f t="shared" si="47"/>
        <v>2.4858694567572015E-4</v>
      </c>
      <c r="AC84" s="1">
        <v>2</v>
      </c>
      <c r="AD84" s="4">
        <v>2.5184318900361067</v>
      </c>
      <c r="AE84" s="5">
        <v>1.3482786569141036E-2</v>
      </c>
      <c r="AF84" s="4">
        <v>2.4043943741633793</v>
      </c>
      <c r="AG84" s="6">
        <v>3.6814558269471213E-2</v>
      </c>
      <c r="AH84" s="4">
        <v>2.4554513560502245</v>
      </c>
      <c r="AI84" s="5">
        <v>4.6747735585795036E-4</v>
      </c>
      <c r="AJ84" s="1">
        <v>0.23971139571072175</v>
      </c>
      <c r="AK84" s="2">
        <v>0.99999999999887201</v>
      </c>
      <c r="AL84" s="1">
        <v>2.2573743209938675</v>
      </c>
      <c r="AN84" s="3"/>
      <c r="AQ84" s="3"/>
      <c r="AV84" s="3"/>
    </row>
    <row r="85" spans="1:48" x14ac:dyDescent="0.2">
      <c r="A85" s="1" t="s">
        <v>153</v>
      </c>
      <c r="B85" s="1" t="s">
        <v>154</v>
      </c>
      <c r="C85" s="1">
        <v>4</v>
      </c>
      <c r="D85" s="1">
        <v>4</v>
      </c>
      <c r="E85" s="3">
        <v>5.5315889588851712E-4</v>
      </c>
      <c r="F85" s="3">
        <v>6.9048540367456026E-4</v>
      </c>
      <c r="G85" s="3">
        <v>9.1858189835365039E-4</v>
      </c>
      <c r="H85" s="3">
        <v>8.9751171397225982E-4</v>
      </c>
      <c r="I85" s="3">
        <v>1.013362543773103E-3</v>
      </c>
      <c r="J85" s="3">
        <v>1.2531923797215842E-3</v>
      </c>
      <c r="K85" s="3">
        <v>4.626387741950223E-4</v>
      </c>
      <c r="L85" s="3">
        <v>4.6029176374337647E-4</v>
      </c>
      <c r="M85" s="3">
        <v>7.0552370559114118E-4</v>
      </c>
      <c r="N85" s="3">
        <v>7.9793713312742258E-4</v>
      </c>
      <c r="O85" s="3">
        <v>4.3627083730452779E-4</v>
      </c>
      <c r="P85" s="3">
        <v>1.6498539710197856E-3</v>
      </c>
      <c r="Q85" s="3">
        <f t="shared" si="36"/>
        <v>7.2074206597224266E-4</v>
      </c>
      <c r="R85" s="3">
        <f t="shared" si="37"/>
        <v>1.8458085462123418E-4</v>
      </c>
      <c r="S85" s="3">
        <f t="shared" si="38"/>
        <v>1.0546888791556489E-3</v>
      </c>
      <c r="T85" s="3">
        <f t="shared" si="39"/>
        <v>1.8140585297636805E-4</v>
      </c>
      <c r="U85" s="3">
        <f t="shared" si="40"/>
        <v>8.8771547256394584E-4</v>
      </c>
      <c r="V85" s="3">
        <f t="shared" si="41"/>
        <v>2.4545348309877666E-4</v>
      </c>
      <c r="W85" s="3">
        <f t="shared" si="42"/>
        <v>5.4281808117651335E-4</v>
      </c>
      <c r="X85" s="3">
        <f t="shared" si="43"/>
        <v>1.4091209059775706E-4</v>
      </c>
      <c r="Y85" s="3">
        <f t="shared" si="44"/>
        <v>9.6135398048391191E-4</v>
      </c>
      <c r="Z85" s="3">
        <f t="shared" si="45"/>
        <v>6.230768853917524E-4</v>
      </c>
      <c r="AA85" s="3">
        <f t="shared" si="46"/>
        <v>7.5208603083021274E-4</v>
      </c>
      <c r="AB85" s="3">
        <f t="shared" si="47"/>
        <v>4.6452567061160664E-4</v>
      </c>
      <c r="AC85" s="1">
        <v>2</v>
      </c>
      <c r="AD85" s="4">
        <v>1.3277782943598595</v>
      </c>
      <c r="AE85" s="5">
        <v>0.25516744180515233</v>
      </c>
      <c r="AF85" s="4">
        <v>1.0970869217442212</v>
      </c>
      <c r="AG85" s="6">
        <v>0.81554258805878987</v>
      </c>
      <c r="AH85" s="4">
        <v>1.1803376690616292</v>
      </c>
      <c r="AI85" s="5">
        <v>0.5413523368343105</v>
      </c>
      <c r="AJ85" s="1">
        <v>0.44707491020474099</v>
      </c>
      <c r="AK85" s="1">
        <v>0.63021305706987296</v>
      </c>
      <c r="AL85" s="1">
        <v>0.523337504865238</v>
      </c>
      <c r="AN85" s="3"/>
      <c r="AQ85" s="3"/>
      <c r="AV85" s="3"/>
    </row>
    <row r="86" spans="1:48" x14ac:dyDescent="0.2">
      <c r="A86" s="1" t="s">
        <v>155</v>
      </c>
      <c r="B86" s="1" t="s">
        <v>156</v>
      </c>
      <c r="C86" s="1">
        <v>8</v>
      </c>
      <c r="D86" s="1">
        <v>10</v>
      </c>
      <c r="E86" s="3">
        <v>3.557218673345555E-4</v>
      </c>
      <c r="F86" s="3">
        <v>3.9806455228927801E-4</v>
      </c>
      <c r="G86" s="3">
        <v>2.8572941899273821E-4</v>
      </c>
      <c r="H86" s="3">
        <v>3.0822440018585083E-4</v>
      </c>
      <c r="I86" s="3">
        <v>8.0413137467101137E-4</v>
      </c>
      <c r="J86" s="3">
        <v>4.255617483714717E-4</v>
      </c>
      <c r="K86" s="3">
        <v>4.6101301412719532E-4</v>
      </c>
      <c r="L86" s="3">
        <v>3.1603736508467058E-4</v>
      </c>
      <c r="M86" s="3">
        <v>2.4494092488614323E-4</v>
      </c>
      <c r="N86" s="3">
        <v>4.4507124776258254E-4</v>
      </c>
      <c r="O86" s="3">
        <v>2.6014747306420198E-4</v>
      </c>
      <c r="P86" s="3">
        <v>4.704759897770639E-4</v>
      </c>
      <c r="Q86" s="3">
        <f t="shared" si="36"/>
        <v>3.4650527953885728E-4</v>
      </c>
      <c r="R86" s="3">
        <f t="shared" si="37"/>
        <v>5.6731866363929026E-5</v>
      </c>
      <c r="S86" s="3">
        <f t="shared" si="38"/>
        <v>5.1263917440944463E-4</v>
      </c>
      <c r="T86" s="3">
        <f t="shared" si="39"/>
        <v>2.5916749493292058E-4</v>
      </c>
      <c r="U86" s="3">
        <f t="shared" si="40"/>
        <v>4.2957222697415093E-4</v>
      </c>
      <c r="V86" s="3">
        <f t="shared" si="41"/>
        <v>1.9087865083302911E-4</v>
      </c>
      <c r="W86" s="3">
        <f t="shared" si="42"/>
        <v>3.4066376803266974E-4</v>
      </c>
      <c r="X86" s="3">
        <f t="shared" si="43"/>
        <v>1.101209867775721E-4</v>
      </c>
      <c r="Y86" s="3">
        <f t="shared" si="44"/>
        <v>3.9189823686794947E-4</v>
      </c>
      <c r="Z86" s="3">
        <f t="shared" si="45"/>
        <v>1.1480439038363791E-4</v>
      </c>
      <c r="AA86" s="3">
        <f t="shared" si="46"/>
        <v>3.6628100245030963E-4</v>
      </c>
      <c r="AB86" s="3">
        <f t="shared" si="47"/>
        <v>1.0445172641531567E-4</v>
      </c>
      <c r="AC86" s="1">
        <v>2</v>
      </c>
      <c r="AD86" s="4">
        <v>1.0171474399520741</v>
      </c>
      <c r="AE86" s="5">
        <v>0.93882713868942613</v>
      </c>
      <c r="AF86" s="4">
        <v>1.3080925765485873</v>
      </c>
      <c r="AG86" s="6">
        <v>0.50158734375467229</v>
      </c>
      <c r="AH86" s="4">
        <v>1.1727941774223671</v>
      </c>
      <c r="AI86" s="5">
        <v>0.49244657880509624</v>
      </c>
      <c r="AJ86" s="1">
        <v>0.36475708590616435</v>
      </c>
      <c r="AK86" s="1">
        <v>0.61924823826705699</v>
      </c>
      <c r="AL86" s="1">
        <v>0.34151055541374659</v>
      </c>
      <c r="AN86" s="3"/>
      <c r="AQ86" s="3"/>
      <c r="AV86" s="3"/>
    </row>
    <row r="87" spans="1:48" x14ac:dyDescent="0.2">
      <c r="A87" s="1" t="s">
        <v>196</v>
      </c>
      <c r="B87" s="1" t="s">
        <v>197</v>
      </c>
      <c r="C87" s="1">
        <v>0</v>
      </c>
      <c r="D87" s="1">
        <v>2</v>
      </c>
      <c r="E87" s="3"/>
      <c r="F87" s="3"/>
      <c r="G87" s="3"/>
      <c r="H87" s="3"/>
      <c r="I87" s="3"/>
      <c r="J87" s="3"/>
      <c r="K87" s="3">
        <v>2.2833707242075125E-5</v>
      </c>
      <c r="L87" s="3">
        <v>1.5296212289076682E-5</v>
      </c>
      <c r="M87" s="3">
        <v>2.3208556602586594E-5</v>
      </c>
      <c r="N87" s="3">
        <v>5.1287980077591653E-5</v>
      </c>
      <c r="O87" s="3">
        <v>1.5517318731662818E-5</v>
      </c>
      <c r="P87" s="3">
        <v>3.3155089678309372E-5</v>
      </c>
      <c r="Q87" s="3"/>
      <c r="R87" s="3"/>
      <c r="S87" s="3"/>
      <c r="T87" s="3"/>
      <c r="U87" s="3"/>
      <c r="V87" s="3"/>
      <c r="W87" s="3">
        <f t="shared" si="42"/>
        <v>2.0446158711246135E-5</v>
      </c>
      <c r="X87" s="3">
        <f t="shared" si="43"/>
        <v>4.4639208241388997E-6</v>
      </c>
      <c r="Y87" s="3">
        <f t="shared" si="44"/>
        <v>3.3320129495854618E-5</v>
      </c>
      <c r="Z87" s="3">
        <f t="shared" si="45"/>
        <v>1.7885901763325028E-5</v>
      </c>
      <c r="AA87" s="3">
        <f t="shared" si="46"/>
        <v>2.6883144103550375E-5</v>
      </c>
      <c r="AB87" s="3">
        <f t="shared" si="47"/>
        <v>1.3625511569606608E-5</v>
      </c>
      <c r="AC87" s="1">
        <v>1</v>
      </c>
      <c r="AE87" s="6"/>
      <c r="AF87" s="3"/>
      <c r="AG87" s="8"/>
      <c r="AI87" s="5"/>
      <c r="AN87" s="3"/>
      <c r="AQ87" s="3"/>
      <c r="AV87" s="3"/>
    </row>
    <row r="88" spans="1:48" x14ac:dyDescent="0.2">
      <c r="A88" s="1" t="s">
        <v>198</v>
      </c>
      <c r="B88" s="1" t="s">
        <v>199</v>
      </c>
      <c r="C88" s="1">
        <v>0</v>
      </c>
      <c r="D88" s="1">
        <v>2</v>
      </c>
      <c r="E88" s="3"/>
      <c r="F88" s="3"/>
      <c r="G88" s="3"/>
      <c r="H88" s="3"/>
      <c r="I88" s="3"/>
      <c r="J88" s="3"/>
      <c r="K88" s="3">
        <v>2.2912168967618733E-4</v>
      </c>
      <c r="L88" s="3">
        <v>1.8055407532412352E-4</v>
      </c>
      <c r="M88" s="3">
        <v>2.3818149114734259E-4</v>
      </c>
      <c r="N88" s="3">
        <v>4.1471204457605625E-4</v>
      </c>
      <c r="O88" s="3">
        <v>1.6467298903590467E-4</v>
      </c>
      <c r="P88" s="3">
        <v>3.3087779732112209E-4</v>
      </c>
      <c r="Q88" s="3"/>
      <c r="R88" s="3"/>
      <c r="S88" s="3"/>
      <c r="T88" s="3"/>
      <c r="U88" s="3"/>
      <c r="V88" s="3"/>
      <c r="W88" s="3">
        <f t="shared" si="42"/>
        <v>2.1595241871588447E-4</v>
      </c>
      <c r="X88" s="3">
        <f t="shared" si="43"/>
        <v>3.0988740484810881E-5</v>
      </c>
      <c r="Y88" s="3">
        <f t="shared" si="44"/>
        <v>3.0342094364436099E-4</v>
      </c>
      <c r="Z88" s="3">
        <f t="shared" si="45"/>
        <v>1.2726072227605439E-4</v>
      </c>
      <c r="AA88" s="3">
        <f t="shared" si="46"/>
        <v>2.5968668118012275E-4</v>
      </c>
      <c r="AB88" s="3">
        <f t="shared" si="47"/>
        <v>9.5694619725312973E-5</v>
      </c>
      <c r="AC88" s="1">
        <v>1</v>
      </c>
      <c r="AE88" s="6"/>
      <c r="AF88" s="3"/>
      <c r="AG88" s="8"/>
      <c r="AI88" s="5"/>
      <c r="AN88" s="3"/>
      <c r="AQ88" s="3"/>
      <c r="AV88" s="3"/>
    </row>
    <row r="89" spans="1:48" x14ac:dyDescent="0.2">
      <c r="A89" s="1" t="s">
        <v>157</v>
      </c>
      <c r="B89" s="1" t="s">
        <v>158</v>
      </c>
      <c r="C89" s="1">
        <v>2</v>
      </c>
      <c r="D89" s="1">
        <v>1</v>
      </c>
      <c r="E89" s="3">
        <v>9.1884980245514284E-3</v>
      </c>
      <c r="F89" s="3">
        <v>3.7081305427383365E-3</v>
      </c>
      <c r="G89" s="3">
        <v>6.2018356038600377E-3</v>
      </c>
      <c r="H89" s="3">
        <v>7.5653132547787369E-3</v>
      </c>
      <c r="I89" s="3">
        <v>5.1773535267862743E-3</v>
      </c>
      <c r="J89" s="3">
        <v>1.0989736673483668E-2</v>
      </c>
      <c r="K89" s="7" t="s">
        <v>238</v>
      </c>
      <c r="L89" s="7"/>
      <c r="M89" s="7"/>
      <c r="N89" s="7"/>
      <c r="O89" s="7"/>
      <c r="P89" s="7"/>
      <c r="Q89" s="3">
        <f>AVERAGE(E89:G89)</f>
        <v>6.3661547237166003E-3</v>
      </c>
      <c r="R89" s="3">
        <f>STDEV(E89:G89)</f>
        <v>2.7438763663458709E-3</v>
      </c>
      <c r="S89" s="3">
        <f>AVERAGE(H89:J89)</f>
        <v>7.9108011516828922E-3</v>
      </c>
      <c r="T89" s="3">
        <f>STDEV(H89:J89)</f>
        <v>2.9215528193382747E-3</v>
      </c>
      <c r="U89" s="3">
        <f>AVERAGE(E89:J89)</f>
        <v>7.1384779376997458E-3</v>
      </c>
      <c r="V89" s="3">
        <f>STDEV(E89:J89)</f>
        <v>2.6723605917275952E-3</v>
      </c>
      <c r="W89" s="3"/>
      <c r="X89" s="3"/>
      <c r="Y89" s="3"/>
      <c r="Z89" s="3"/>
      <c r="AA89" s="3"/>
      <c r="AB89" s="3"/>
      <c r="AC89" s="1">
        <v>1</v>
      </c>
      <c r="AE89" s="6"/>
      <c r="AF89" s="3"/>
      <c r="AG89" s="8"/>
      <c r="AI89" s="5"/>
      <c r="AN89" s="3"/>
      <c r="AQ89" s="3"/>
      <c r="AV89" s="3"/>
    </row>
    <row r="90" spans="1:48" x14ac:dyDescent="0.2">
      <c r="A90" s="1" t="s">
        <v>159</v>
      </c>
      <c r="B90" s="1" t="s">
        <v>160</v>
      </c>
      <c r="C90" s="1">
        <v>2</v>
      </c>
      <c r="D90" s="1">
        <v>1</v>
      </c>
      <c r="E90" s="3">
        <v>2.7920361442331729E-5</v>
      </c>
      <c r="F90" s="3">
        <v>4.1366031036045611E-5</v>
      </c>
      <c r="G90" s="3">
        <v>1.6541402794136102E-5</v>
      </c>
      <c r="H90" s="3">
        <v>3.9338523226662431E-5</v>
      </c>
      <c r="I90" s="3">
        <v>7.6337855142787325E-6</v>
      </c>
      <c r="J90" s="3">
        <v>2.3832551276785463E-5</v>
      </c>
      <c r="K90" s="7" t="s">
        <v>238</v>
      </c>
      <c r="L90" s="7"/>
      <c r="M90" s="7"/>
      <c r="N90" s="7"/>
      <c r="O90" s="7"/>
      <c r="P90" s="7"/>
      <c r="Q90" s="3">
        <f>AVERAGE(E90:G90)</f>
        <v>2.8609265090837814E-5</v>
      </c>
      <c r="R90" s="3">
        <f>STDEV(E90:G90)</f>
        <v>1.2426644076939942E-5</v>
      </c>
      <c r="S90" s="3">
        <f>AVERAGE(H90:J90)</f>
        <v>2.3601620005908874E-5</v>
      </c>
      <c r="T90" s="3">
        <f>STDEV(H90:J90)</f>
        <v>1.5853630350543144E-5</v>
      </c>
      <c r="U90" s="3">
        <f>AVERAGE(E90:J90)</f>
        <v>2.6105442548373346E-5</v>
      </c>
      <c r="V90" s="3">
        <f>STDEV(E90:J90)</f>
        <v>1.3031752917839857E-5</v>
      </c>
      <c r="W90" s="3"/>
      <c r="X90" s="3"/>
      <c r="Y90" s="3"/>
      <c r="Z90" s="3"/>
      <c r="AA90" s="3"/>
      <c r="AB90" s="3"/>
      <c r="AC90" s="1">
        <v>1</v>
      </c>
      <c r="AE90" s="6"/>
      <c r="AF90" s="3"/>
      <c r="AG90" s="8"/>
      <c r="AI90" s="5"/>
      <c r="AN90" s="3"/>
      <c r="AQ90" s="3"/>
      <c r="AV90" s="3"/>
    </row>
    <row r="91" spans="1:48" x14ac:dyDescent="0.2">
      <c r="A91" s="1" t="s">
        <v>200</v>
      </c>
      <c r="B91" s="1" t="s">
        <v>201</v>
      </c>
      <c r="C91" s="1">
        <v>0</v>
      </c>
      <c r="D91" s="1">
        <v>2</v>
      </c>
      <c r="E91" s="3"/>
      <c r="F91" s="3"/>
      <c r="G91" s="3"/>
      <c r="H91" s="3"/>
      <c r="I91" s="3"/>
      <c r="J91" s="3"/>
      <c r="K91" s="3">
        <v>6.2319020083319242E-5</v>
      </c>
      <c r="L91" s="3">
        <v>1.1176949706867389E-4</v>
      </c>
      <c r="M91" s="3">
        <v>5.2968693989738701E-5</v>
      </c>
      <c r="N91" s="3">
        <v>7.6050653918155917E-5</v>
      </c>
      <c r="O91" s="3">
        <v>4.1634666854564463E-5</v>
      </c>
      <c r="P91" s="3">
        <v>1.2346038057552789E-4</v>
      </c>
      <c r="Q91" s="3"/>
      <c r="R91" s="3"/>
      <c r="S91" s="3"/>
      <c r="T91" s="3"/>
      <c r="U91" s="3"/>
      <c r="V91" s="3"/>
      <c r="W91" s="3">
        <f>AVERAGE(K91:M91)</f>
        <v>7.5685737047243948E-5</v>
      </c>
      <c r="X91" s="3">
        <f>STDEV(K91:M91)</f>
        <v>3.1597238051405427E-5</v>
      </c>
      <c r="Y91" s="3">
        <f>AVERAGE(N91:P91)</f>
        <v>8.0381900449416082E-5</v>
      </c>
      <c r="Z91" s="3">
        <f>STDEV(N91:P91)</f>
        <v>4.1084445096315722E-5</v>
      </c>
      <c r="AA91" s="3">
        <f>AVERAGE(K91:P91)</f>
        <v>7.8033818748330028E-5</v>
      </c>
      <c r="AB91" s="3">
        <f>STDEV(K91:P91)</f>
        <v>3.2880739312699707E-5</v>
      </c>
      <c r="AC91" s="1">
        <v>1</v>
      </c>
      <c r="AE91" s="6"/>
      <c r="AF91" s="3"/>
      <c r="AG91" s="8"/>
      <c r="AI91" s="5"/>
      <c r="AN91" s="3"/>
      <c r="AQ91" s="3"/>
      <c r="AV91" s="3"/>
    </row>
    <row r="92" spans="1:48" x14ac:dyDescent="0.2">
      <c r="A92" s="1" t="s">
        <v>161</v>
      </c>
      <c r="B92" s="1" t="s">
        <v>162</v>
      </c>
      <c r="C92" s="1">
        <v>2</v>
      </c>
      <c r="D92" s="1">
        <v>0</v>
      </c>
      <c r="E92" s="3">
        <v>1.6886170816029703E-4</v>
      </c>
      <c r="F92" s="3">
        <v>2.4555818859340196E-4</v>
      </c>
      <c r="G92" s="3">
        <v>1.8552776368964839E-4</v>
      </c>
      <c r="H92" s="3">
        <v>2.9861076701023732E-4</v>
      </c>
      <c r="I92" s="3">
        <v>2.1178582537799374E-4</v>
      </c>
      <c r="J92" s="3">
        <v>1.5070210048959783E-4</v>
      </c>
      <c r="K92" s="3"/>
      <c r="L92" s="3"/>
      <c r="M92" s="3"/>
      <c r="N92" s="3"/>
      <c r="O92" s="3"/>
      <c r="P92" s="3"/>
      <c r="Q92" s="3">
        <f>AVERAGE(E92:G92)</f>
        <v>1.9998255348111578E-4</v>
      </c>
      <c r="R92" s="3">
        <f>STDEV(E92:G92)</f>
        <v>4.0339722837955203E-5</v>
      </c>
      <c r="S92" s="3">
        <f>AVERAGE(H92:J92)</f>
        <v>2.2036623095927631E-4</v>
      </c>
      <c r="T92" s="3">
        <f>STDEV(H92:J92)</f>
        <v>7.4326717457001395E-5</v>
      </c>
      <c r="U92" s="3">
        <f>AVERAGE(E92:J92)</f>
        <v>2.1017439222019603E-4</v>
      </c>
      <c r="V92" s="3">
        <f>STDEV(E92:J92)</f>
        <v>5.4638356114459408E-5</v>
      </c>
      <c r="W92" s="3"/>
      <c r="X92" s="3"/>
      <c r="Y92" s="3"/>
      <c r="Z92" s="3"/>
      <c r="AA92" s="3"/>
      <c r="AB92" s="3"/>
      <c r="AC92" s="1">
        <v>1</v>
      </c>
      <c r="AE92" s="6"/>
      <c r="AF92" s="3"/>
      <c r="AG92" s="8"/>
      <c r="AI92" s="5"/>
      <c r="AN92" s="3"/>
      <c r="AQ92" s="3"/>
      <c r="AV92" s="3"/>
    </row>
    <row r="93" spans="1:48" x14ac:dyDescent="0.2">
      <c r="A93" s="1" t="s">
        <v>163</v>
      </c>
      <c r="B93" s="1" t="s">
        <v>164</v>
      </c>
      <c r="C93" s="1">
        <v>6</v>
      </c>
      <c r="D93" s="1">
        <v>3</v>
      </c>
      <c r="E93" s="3">
        <v>6.9157964472669488E-4</v>
      </c>
      <c r="F93" s="3">
        <v>5.3623988128659642E-4</v>
      </c>
      <c r="G93" s="3">
        <v>2.1037829008473742E-4</v>
      </c>
      <c r="H93" s="3">
        <v>8.5214066059377991E-4</v>
      </c>
      <c r="I93" s="3">
        <v>1.3444816113192281E-3</v>
      </c>
      <c r="J93" s="3">
        <v>6.1490993966228273E-4</v>
      </c>
      <c r="K93" s="3">
        <v>1.2754290368428755E-4</v>
      </c>
      <c r="L93" s="3">
        <v>3.2616522243360751E-4</v>
      </c>
      <c r="M93" s="3">
        <v>1.2443219428604106E-4</v>
      </c>
      <c r="N93" s="3">
        <v>2.2610832363846128E-4</v>
      </c>
      <c r="O93" s="3">
        <v>2.6426294776791832E-4</v>
      </c>
      <c r="P93" s="3">
        <v>3.5483073229759918E-4</v>
      </c>
      <c r="Q93" s="3">
        <f>AVERAGE(E93:G93)</f>
        <v>4.7939927203267626E-4</v>
      </c>
      <c r="R93" s="3">
        <f>STDEV(E93:G93)</f>
        <v>2.4558466375688314E-4</v>
      </c>
      <c r="S93" s="3">
        <f>AVERAGE(H93:J93)</f>
        <v>9.3717740385843029E-4</v>
      </c>
      <c r="T93" s="3">
        <f>STDEV(H93:J93)</f>
        <v>3.7214532349590394E-4</v>
      </c>
      <c r="U93" s="3">
        <f>AVERAGE(E93:J93)</f>
        <v>7.0828833794555322E-4</v>
      </c>
      <c r="V93" s="3">
        <f>STDEV(E93:J93)</f>
        <v>3.7734577371734823E-4</v>
      </c>
      <c r="W93" s="3">
        <f t="shared" ref="W93:W100" si="48">AVERAGE(K93:M93)</f>
        <v>1.9271344013464537E-4</v>
      </c>
      <c r="X93" s="3">
        <f t="shared" ref="X93:X100" si="49">STDEV(K93:M93)</f>
        <v>1.1558309901243033E-4</v>
      </c>
      <c r="Y93" s="3">
        <f t="shared" ref="Y93:Y100" si="50">AVERAGE(N93:P93)</f>
        <v>2.8173400123465963E-4</v>
      </c>
      <c r="Z93" s="3">
        <f t="shared" ref="Z93:Z100" si="51">STDEV(N93:P93)</f>
        <v>6.6115753831298205E-5</v>
      </c>
      <c r="AA93" s="3">
        <f t="shared" ref="AA93:AA100" si="52">AVERAGE(K93:P93)</f>
        <v>2.3722372068465245E-4</v>
      </c>
      <c r="AB93" s="3">
        <f t="shared" ref="AB93:AB100" si="53">STDEV(K93:P93)</f>
        <v>9.7312364899675762E-5</v>
      </c>
      <c r="AC93" s="1">
        <v>2</v>
      </c>
      <c r="AD93" s="4">
        <v>2.487627597212362</v>
      </c>
      <c r="AE93" s="5">
        <v>0.1413196843604804</v>
      </c>
      <c r="AF93" s="4">
        <v>3.326461839009073</v>
      </c>
      <c r="AG93" s="6">
        <v>3.9802317813490015E-2</v>
      </c>
      <c r="AH93" s="4">
        <v>2.9857399416102197</v>
      </c>
      <c r="AI93" s="5">
        <v>1.4264251787310922E-2</v>
      </c>
      <c r="AJ93" s="1">
        <v>0.47148537723220307</v>
      </c>
      <c r="AK93" s="2">
        <v>0.99999936465540695</v>
      </c>
      <c r="AL93" s="1">
        <v>1.2908421261540768</v>
      </c>
      <c r="AN93" s="3"/>
      <c r="AQ93" s="3"/>
      <c r="AV93" s="3"/>
    </row>
    <row r="94" spans="1:48" x14ac:dyDescent="0.2">
      <c r="A94" s="1" t="s">
        <v>165</v>
      </c>
      <c r="B94" s="1" t="s">
        <v>166</v>
      </c>
      <c r="C94" s="1">
        <v>28</v>
      </c>
      <c r="D94" s="1">
        <v>9</v>
      </c>
      <c r="E94" s="3">
        <v>3.568751463348644E-3</v>
      </c>
      <c r="F94" s="3">
        <v>1.716560161715818E-3</v>
      </c>
      <c r="G94" s="3">
        <v>5.023847814565701E-3</v>
      </c>
      <c r="H94" s="3">
        <v>7.8353700307025164E-3</v>
      </c>
      <c r="I94" s="3">
        <v>6.1469279472172265E-3</v>
      </c>
      <c r="J94" s="3">
        <v>4.8128602155474536E-3</v>
      </c>
      <c r="K94" s="3">
        <v>9.7858164999228728E-4</v>
      </c>
      <c r="L94" s="3">
        <v>6.7886412241789846E-4</v>
      </c>
      <c r="M94" s="3">
        <v>1.271177061689622E-3</v>
      </c>
      <c r="N94" s="3">
        <v>2.2065748582630186E-3</v>
      </c>
      <c r="O94" s="3">
        <v>1.1227080161734196E-3</v>
      </c>
      <c r="P94" s="3">
        <v>2.2266126737247949E-3</v>
      </c>
      <c r="Q94" s="3">
        <f>AVERAGE(E94:G94)</f>
        <v>3.4363864798767213E-3</v>
      </c>
      <c r="R94" s="3">
        <f>STDEV(E94:G94)</f>
        <v>1.6576122198241855E-3</v>
      </c>
      <c r="S94" s="3">
        <f>AVERAGE(H94:J94)</f>
        <v>6.2650527311557324E-3</v>
      </c>
      <c r="T94" s="3">
        <f>STDEV(H94:J94)</f>
        <v>1.5147133372729513E-3</v>
      </c>
      <c r="U94" s="3">
        <f>AVERAGE(E94:J94)</f>
        <v>4.8507196055162264E-3</v>
      </c>
      <c r="V94" s="3">
        <f>STDEV(E94:J94)</f>
        <v>2.1017182814322822E-3</v>
      </c>
      <c r="W94" s="3">
        <f t="shared" si="48"/>
        <v>9.7620761136660262E-4</v>
      </c>
      <c r="X94" s="3">
        <f t="shared" si="49"/>
        <v>2.9616360605537657E-4</v>
      </c>
      <c r="Y94" s="3">
        <f t="shared" si="50"/>
        <v>1.8519651827204112E-3</v>
      </c>
      <c r="Z94" s="3">
        <f t="shared" si="51"/>
        <v>6.3163469642842595E-4</v>
      </c>
      <c r="AA94" s="3">
        <f t="shared" si="52"/>
        <v>1.4140863970435067E-3</v>
      </c>
      <c r="AB94" s="3">
        <f t="shared" si="53"/>
        <v>6.5173269493607421E-4</v>
      </c>
      <c r="AC94" s="1">
        <v>2</v>
      </c>
      <c r="AD94" s="4">
        <v>3.5201389948866413</v>
      </c>
      <c r="AE94" s="5">
        <v>6.4624471284077209E-2</v>
      </c>
      <c r="AF94" s="4">
        <v>3.3829214445342837</v>
      </c>
      <c r="AG94" s="6">
        <v>9.6069803672863812E-3</v>
      </c>
      <c r="AH94" s="4">
        <v>3.4302851761093534</v>
      </c>
      <c r="AI94" s="5">
        <v>3.3429113485742758E-3</v>
      </c>
      <c r="AJ94" s="1">
        <v>0.44708286979986189</v>
      </c>
      <c r="AK94" s="2">
        <v>0.99999999995441102</v>
      </c>
      <c r="AL94" s="1">
        <v>1.6889462120221681</v>
      </c>
      <c r="AN94" s="3"/>
      <c r="AQ94" s="3"/>
      <c r="AV94" s="3"/>
    </row>
    <row r="95" spans="1:48" x14ac:dyDescent="0.2">
      <c r="A95" s="1" t="s">
        <v>167</v>
      </c>
      <c r="B95" s="1" t="s">
        <v>168</v>
      </c>
      <c r="C95" s="1">
        <v>1</v>
      </c>
      <c r="D95" s="1">
        <v>2</v>
      </c>
      <c r="E95" s="7" t="s">
        <v>238</v>
      </c>
      <c r="F95" s="7"/>
      <c r="G95" s="7"/>
      <c r="H95" s="7"/>
      <c r="I95" s="7"/>
      <c r="J95" s="7"/>
      <c r="K95" s="3">
        <v>8.8155697365586432E-5</v>
      </c>
      <c r="L95" s="3">
        <v>1.0833672814686092E-4</v>
      </c>
      <c r="M95" s="3">
        <v>3.5334547922577743E-5</v>
      </c>
      <c r="N95" s="3">
        <v>5.4981938186289088E-5</v>
      </c>
      <c r="O95" s="3">
        <v>5.3873166294546212E-5</v>
      </c>
      <c r="P95" s="3">
        <v>1.3178328438729955E-4</v>
      </c>
      <c r="Q95" s="3"/>
      <c r="R95" s="3"/>
      <c r="S95" s="3"/>
      <c r="T95" s="3"/>
      <c r="U95" s="3"/>
      <c r="V95" s="3"/>
      <c r="W95" s="3">
        <f t="shared" si="48"/>
        <v>7.7275657811675039E-5</v>
      </c>
      <c r="X95" s="3">
        <f t="shared" si="49"/>
        <v>3.7697626250145886E-5</v>
      </c>
      <c r="Y95" s="3">
        <f t="shared" si="50"/>
        <v>8.0212796289378277E-5</v>
      </c>
      <c r="Z95" s="3">
        <f t="shared" si="51"/>
        <v>4.466479347058888E-5</v>
      </c>
      <c r="AA95" s="3">
        <f t="shared" si="52"/>
        <v>7.8744227050526658E-5</v>
      </c>
      <c r="AB95" s="3">
        <f t="shared" si="53"/>
        <v>3.7000134526749771E-5</v>
      </c>
      <c r="AC95" s="1">
        <v>1</v>
      </c>
      <c r="AE95" s="6"/>
      <c r="AF95" s="3"/>
      <c r="AG95" s="8"/>
      <c r="AI95" s="5"/>
      <c r="AN95" s="3"/>
      <c r="AQ95" s="3"/>
      <c r="AV95" s="3"/>
    </row>
    <row r="96" spans="1:48" x14ac:dyDescent="0.2">
      <c r="A96" s="1" t="s">
        <v>169</v>
      </c>
      <c r="B96" s="1" t="s">
        <v>170</v>
      </c>
      <c r="C96" s="1">
        <v>3</v>
      </c>
      <c r="D96" s="1">
        <v>5</v>
      </c>
      <c r="E96" s="3">
        <v>6.5759557403545618E-4</v>
      </c>
      <c r="F96" s="3">
        <v>2.6964797788926872E-4</v>
      </c>
      <c r="G96" s="3">
        <v>4.9245894330104359E-4</v>
      </c>
      <c r="H96" s="3">
        <v>2.3682399341848253E-4</v>
      </c>
      <c r="I96" s="3">
        <v>5.0070656484676936E-4</v>
      </c>
      <c r="J96" s="3">
        <v>4.7737639995975336E-4</v>
      </c>
      <c r="K96" s="3">
        <v>6.8985790648306937E-4</v>
      </c>
      <c r="L96" s="3">
        <v>3.6686528676598495E-4</v>
      </c>
      <c r="M96" s="3">
        <v>3.2010390493201308E-4</v>
      </c>
      <c r="N96" s="3">
        <v>4.130612131649257E-4</v>
      </c>
      <c r="O96" s="3">
        <v>1.4298136301238215E-4</v>
      </c>
      <c r="P96" s="3">
        <v>2.7225795133062444E-4</v>
      </c>
      <c r="Q96" s="3">
        <f>AVERAGE(E96:G96)</f>
        <v>4.7323416507525615E-4</v>
      </c>
      <c r="R96" s="3">
        <f>STDEV(E96:G96)</f>
        <v>1.9468700113842827E-4</v>
      </c>
      <c r="S96" s="3">
        <f>AVERAGE(H96:J96)</f>
        <v>4.0496898607500172E-4</v>
      </c>
      <c r="T96" s="3">
        <f>STDEV(H96:J96)</f>
        <v>1.4608431834050331E-4</v>
      </c>
      <c r="U96" s="3">
        <f>AVERAGE(E96:J96)</f>
        <v>4.3910157557512896E-4</v>
      </c>
      <c r="V96" s="3">
        <f>STDEV(E96:J96)</f>
        <v>1.5841560210438425E-4</v>
      </c>
      <c r="W96" s="3">
        <f t="shared" si="48"/>
        <v>4.5894236606035575E-4</v>
      </c>
      <c r="X96" s="3">
        <f t="shared" si="49"/>
        <v>2.0134087219015177E-4</v>
      </c>
      <c r="Y96" s="3">
        <f t="shared" si="50"/>
        <v>2.7610017583597744E-4</v>
      </c>
      <c r="Z96" s="3">
        <f t="shared" si="51"/>
        <v>1.3508091420133062E-4</v>
      </c>
      <c r="AA96" s="3">
        <f t="shared" si="52"/>
        <v>3.6752127094816662E-4</v>
      </c>
      <c r="AB96" s="3">
        <f t="shared" si="53"/>
        <v>1.8314851906613291E-4</v>
      </c>
      <c r="AC96" s="1">
        <v>2</v>
      </c>
      <c r="AD96" s="4">
        <v>1.031140727184513</v>
      </c>
      <c r="AE96" s="5">
        <v>0.93381938144411181</v>
      </c>
      <c r="AF96" s="4">
        <v>1.4667465706924476</v>
      </c>
      <c r="AG96" s="6">
        <v>0.32472216141407356</v>
      </c>
      <c r="AH96" s="4">
        <v>1.1947650660934335</v>
      </c>
      <c r="AI96" s="5">
        <v>0.48562115675349182</v>
      </c>
      <c r="AJ96" s="1">
        <v>0.42955329196581671</v>
      </c>
      <c r="AK96" s="1">
        <v>0.60416628745612999</v>
      </c>
      <c r="AL96" s="1">
        <v>0.45252820918976566</v>
      </c>
      <c r="AN96" s="3"/>
      <c r="AQ96" s="3"/>
      <c r="AV96" s="3"/>
    </row>
    <row r="97" spans="1:48" x14ac:dyDescent="0.2">
      <c r="A97" s="1" t="s">
        <v>171</v>
      </c>
      <c r="B97" s="1" t="s">
        <v>172</v>
      </c>
      <c r="C97" s="1">
        <v>10</v>
      </c>
      <c r="D97" s="1">
        <v>15</v>
      </c>
      <c r="E97" s="3">
        <v>2.6459226854169474E-3</v>
      </c>
      <c r="F97" s="3">
        <v>1.7925112845770554E-3</v>
      </c>
      <c r="G97" s="3">
        <v>4.4628823572228013E-3</v>
      </c>
      <c r="H97" s="3">
        <v>4.8552373901310326E-3</v>
      </c>
      <c r="I97" s="3">
        <v>5.4822316451535588E-3</v>
      </c>
      <c r="J97" s="3">
        <v>4.8846780649293344E-3</v>
      </c>
      <c r="K97" s="3">
        <v>1.3988008546602809E-3</v>
      </c>
      <c r="L97" s="3">
        <v>1.0466512879452527E-3</v>
      </c>
      <c r="M97" s="3">
        <v>1.5600874248934728E-3</v>
      </c>
      <c r="N97" s="3">
        <v>2.087619496855108E-3</v>
      </c>
      <c r="O97" s="3">
        <v>1.1557508371774171E-3</v>
      </c>
      <c r="P97" s="3">
        <v>2.5503049689094034E-3</v>
      </c>
      <c r="Q97" s="3">
        <f>AVERAGE(E97:G97)</f>
        <v>2.9671054424056016E-3</v>
      </c>
      <c r="R97" s="3">
        <f>STDEV(E97:G97)</f>
        <v>1.3638508675606444E-3</v>
      </c>
      <c r="S97" s="3">
        <f>AVERAGE(H97:J97)</f>
        <v>5.0740490334046416E-3</v>
      </c>
      <c r="T97" s="3">
        <f>STDEV(H97:J97)</f>
        <v>3.5380287129102003E-4</v>
      </c>
      <c r="U97" s="3">
        <f>AVERAGE(E97:J97)</f>
        <v>4.0205772379051227E-3</v>
      </c>
      <c r="V97" s="3">
        <f>STDEV(E97:J97)</f>
        <v>1.4580362317060083E-3</v>
      </c>
      <c r="W97" s="3">
        <f t="shared" si="48"/>
        <v>1.3351798558330023E-3</v>
      </c>
      <c r="X97" s="3">
        <f t="shared" si="49"/>
        <v>2.6256406894301684E-4</v>
      </c>
      <c r="Y97" s="3">
        <f t="shared" si="50"/>
        <v>1.9312251009806429E-3</v>
      </c>
      <c r="Z97" s="3">
        <f t="shared" si="51"/>
        <v>7.1030958875577125E-4</v>
      </c>
      <c r="AA97" s="3">
        <f t="shared" si="52"/>
        <v>1.6332024784068225E-3</v>
      </c>
      <c r="AB97" s="3">
        <f t="shared" si="53"/>
        <v>5.7963162538827691E-4</v>
      </c>
      <c r="AC97" s="1">
        <v>2</v>
      </c>
      <c r="AD97" s="4">
        <v>2.2222515037529988</v>
      </c>
      <c r="AE97" s="5">
        <v>0.11156001604196847</v>
      </c>
      <c r="AF97" s="4">
        <v>2.6273731792467521</v>
      </c>
      <c r="AG97" s="6">
        <v>2.3646384525019405E-3</v>
      </c>
      <c r="AH97" s="4">
        <v>2.4617751265153403</v>
      </c>
      <c r="AI97" s="5">
        <v>3.9293417255859839E-3</v>
      </c>
      <c r="AJ97" s="1">
        <v>0.35877422306799189</v>
      </c>
      <c r="AK97" s="2">
        <v>0.99998498365488797</v>
      </c>
      <c r="AL97" s="1">
        <v>1.687077429275524</v>
      </c>
      <c r="AN97" s="3"/>
      <c r="AQ97" s="3"/>
      <c r="AV97" s="3"/>
    </row>
    <row r="98" spans="1:48" x14ac:dyDescent="0.2">
      <c r="A98" s="1" t="s">
        <v>173</v>
      </c>
      <c r="B98" s="1" t="s">
        <v>174</v>
      </c>
      <c r="C98" s="1">
        <v>14</v>
      </c>
      <c r="D98" s="1">
        <v>2</v>
      </c>
      <c r="E98" s="3">
        <v>2.1365778754063835E-5</v>
      </c>
      <c r="F98" s="3">
        <v>1.5657400329272244E-5</v>
      </c>
      <c r="G98" s="3">
        <v>6.8848196843493561E-5</v>
      </c>
      <c r="H98" s="3">
        <v>1.4973687025607175E-5</v>
      </c>
      <c r="I98" s="3">
        <v>4.0276139562321076E-3</v>
      </c>
      <c r="J98" s="3">
        <v>3.1124364797355859E-5</v>
      </c>
      <c r="K98" s="3">
        <v>5.8107618499722205E-6</v>
      </c>
      <c r="L98" s="3">
        <v>5.3753016056264349E-6</v>
      </c>
      <c r="M98" s="3">
        <v>3.7906850511263897E-6</v>
      </c>
      <c r="N98" s="3">
        <v>8.4932450462204687E-6</v>
      </c>
      <c r="O98" s="3">
        <v>1.4094973769096059E-5</v>
      </c>
      <c r="P98" s="3">
        <v>9.1407437373246772E-6</v>
      </c>
      <c r="Q98" s="3">
        <f>AVERAGE(E98:G98)</f>
        <v>3.5290458642276544E-5</v>
      </c>
      <c r="R98" s="3">
        <f>STDEV(E98:G98)</f>
        <v>2.9201673598378251E-5</v>
      </c>
      <c r="S98" s="3">
        <f>AVERAGE(H98:J98)</f>
        <v>1.3579040026850235E-3</v>
      </c>
      <c r="T98" s="3">
        <f>STDEV(H98:J98)</f>
        <v>2.3120507429875764E-3</v>
      </c>
      <c r="U98" s="3">
        <f>AVERAGE(E98:J98)</f>
        <v>6.9659723066365015E-4</v>
      </c>
      <c r="V98" s="3">
        <f>STDEV(E98:J98)</f>
        <v>1.6319817788265083E-3</v>
      </c>
      <c r="W98" s="3">
        <f t="shared" si="48"/>
        <v>4.9922495022416818E-6</v>
      </c>
      <c r="X98" s="3">
        <f t="shared" si="49"/>
        <v>1.0631200561269727E-6</v>
      </c>
      <c r="Y98" s="3">
        <f t="shared" si="50"/>
        <v>1.0576320850880403E-5</v>
      </c>
      <c r="Z98" s="3">
        <f t="shared" si="51"/>
        <v>3.0643926654226426E-6</v>
      </c>
      <c r="AA98" s="3">
        <f t="shared" si="52"/>
        <v>7.7842851765610413E-6</v>
      </c>
      <c r="AB98" s="3">
        <f t="shared" si="53"/>
        <v>3.6827770109878441E-6</v>
      </c>
      <c r="AC98" s="1">
        <v>2</v>
      </c>
      <c r="AD98" s="4">
        <v>7.069049458852164</v>
      </c>
      <c r="AE98" s="5">
        <v>0.14693777614334355</v>
      </c>
      <c r="AF98" s="4">
        <v>128.39096145348009</v>
      </c>
      <c r="AG98" s="6">
        <v>0.36991112458494146</v>
      </c>
      <c r="AH98" s="4">
        <v>89.487629867562788</v>
      </c>
      <c r="AI98" s="5">
        <v>0.32555782930104893</v>
      </c>
      <c r="AJ98" s="1">
        <v>1.4079475761063451</v>
      </c>
      <c r="AK98" s="1">
        <v>1</v>
      </c>
      <c r="AL98" s="1">
        <v>0.43645264645075688</v>
      </c>
      <c r="AN98" s="3"/>
      <c r="AQ98" s="3"/>
      <c r="AV98" s="3"/>
    </row>
    <row r="99" spans="1:48" x14ac:dyDescent="0.2">
      <c r="A99" s="1" t="s">
        <v>175</v>
      </c>
      <c r="B99" s="1" t="s">
        <v>176</v>
      </c>
      <c r="C99" s="1">
        <v>6</v>
      </c>
      <c r="D99" s="1">
        <v>3</v>
      </c>
      <c r="E99" s="3">
        <v>1.8439284818287126E-4</v>
      </c>
      <c r="F99" s="3">
        <v>1.6075131499729669E-4</v>
      </c>
      <c r="G99" s="3">
        <v>1.2188082144110895E-4</v>
      </c>
      <c r="H99" s="3">
        <v>6.0471446130952401E-4</v>
      </c>
      <c r="I99" s="3">
        <v>1.6933109579836029E-4</v>
      </c>
      <c r="J99" s="3">
        <v>2.1487257296156831E-4</v>
      </c>
      <c r="K99" s="3">
        <v>4.7035013604803854E-5</v>
      </c>
      <c r="L99" s="3">
        <v>3.8628590000852655E-5</v>
      </c>
      <c r="M99" s="3">
        <v>3.3139376644244177E-5</v>
      </c>
      <c r="N99" s="3">
        <v>1.2798175537244642E-4</v>
      </c>
      <c r="O99" s="3">
        <v>4.3732423991068126E-5</v>
      </c>
      <c r="P99" s="3">
        <v>1.2196938282341996E-4</v>
      </c>
      <c r="Q99" s="3">
        <f>AVERAGE(E99:G99)</f>
        <v>1.5567499487375896E-4</v>
      </c>
      <c r="R99" s="3">
        <f>STDEV(E99:G99)</f>
        <v>3.1563668058991132E-5</v>
      </c>
      <c r="S99" s="3">
        <f>AVERAGE(H99:J99)</f>
        <v>3.2963937668981747E-4</v>
      </c>
      <c r="T99" s="3">
        <f>STDEV(H99:J99)</f>
        <v>2.3930782095338163E-4</v>
      </c>
      <c r="U99" s="3">
        <f>AVERAGE(E99:J99)</f>
        <v>2.4265718578178825E-4</v>
      </c>
      <c r="V99" s="3">
        <f>STDEV(E99:J99)</f>
        <v>1.7995799833991986E-4</v>
      </c>
      <c r="W99" s="3">
        <f t="shared" si="48"/>
        <v>3.9600993416633562E-5</v>
      </c>
      <c r="X99" s="3">
        <f t="shared" si="49"/>
        <v>6.9986682974109314E-6</v>
      </c>
      <c r="Y99" s="3">
        <f t="shared" si="50"/>
        <v>9.7894520728978175E-5</v>
      </c>
      <c r="Z99" s="3">
        <f t="shared" si="51"/>
        <v>4.7001986109122194E-5</v>
      </c>
      <c r="AA99" s="3">
        <f t="shared" si="52"/>
        <v>6.8747757072805865E-5</v>
      </c>
      <c r="AB99" s="3">
        <f t="shared" si="53"/>
        <v>4.38486923454992E-5</v>
      </c>
      <c r="AC99" s="1">
        <v>2</v>
      </c>
      <c r="AD99" s="4">
        <v>3.9310881228643866</v>
      </c>
      <c r="AE99" s="5">
        <v>3.4041752662361912E-3</v>
      </c>
      <c r="AF99" s="4">
        <v>3.3672913890903753</v>
      </c>
      <c r="AG99" s="6">
        <v>0.17513653837852711</v>
      </c>
      <c r="AH99" s="4">
        <v>3.5296742194048201</v>
      </c>
      <c r="AI99" s="5">
        <v>4.4263958732758062E-2</v>
      </c>
      <c r="AJ99" s="1">
        <v>0.68971705121366278</v>
      </c>
      <c r="AK99" s="2">
        <v>0.99999291007450897</v>
      </c>
      <c r="AL99" s="1">
        <v>0.99754865501057111</v>
      </c>
      <c r="AN99" s="3"/>
      <c r="AQ99" s="3"/>
      <c r="AV99" s="3"/>
    </row>
    <row r="100" spans="1:48" x14ac:dyDescent="0.2">
      <c r="A100" s="1" t="s">
        <v>177</v>
      </c>
      <c r="B100" s="1" t="s">
        <v>178</v>
      </c>
      <c r="C100" s="1">
        <v>6</v>
      </c>
      <c r="D100" s="1">
        <v>6</v>
      </c>
      <c r="E100" s="3">
        <v>1.5572973743350356E-3</v>
      </c>
      <c r="F100" s="3">
        <v>8.3738609904841234E-4</v>
      </c>
      <c r="G100" s="3">
        <v>1.106506310215902E-3</v>
      </c>
      <c r="H100" s="3">
        <v>5.2923755234731025E-4</v>
      </c>
      <c r="I100" s="3">
        <v>1.0832599442286829E-3</v>
      </c>
      <c r="J100" s="3">
        <v>9.0441514556475512E-4</v>
      </c>
      <c r="K100" s="3">
        <v>1.4061424688369174E-3</v>
      </c>
      <c r="L100" s="3">
        <v>7.0092247255972376E-4</v>
      </c>
      <c r="M100" s="3">
        <v>6.3963631443481625E-4</v>
      </c>
      <c r="N100" s="3">
        <v>7.162957899198184E-4</v>
      </c>
      <c r="O100" s="3">
        <v>3.1650835084038855E-4</v>
      </c>
      <c r="P100" s="3">
        <v>8.7981949469856954E-4</v>
      </c>
      <c r="Q100" s="3">
        <f>AVERAGE(E100:G100)</f>
        <v>1.1670632611997832E-3</v>
      </c>
      <c r="R100" s="3">
        <f>STDEV(E100:G100)</f>
        <v>3.6375598868685483E-4</v>
      </c>
      <c r="S100" s="3">
        <f>AVERAGE(H100:J100)</f>
        <v>8.3897088071358276E-4</v>
      </c>
      <c r="T100" s="3">
        <f>STDEV(H100:J100)</f>
        <v>2.8274974187065513E-4</v>
      </c>
      <c r="U100" s="3">
        <f>AVERAGE(E100:J100)</f>
        <v>1.0030170709566829E-3</v>
      </c>
      <c r="V100" s="3">
        <f>STDEV(E100:J100)</f>
        <v>3.423444425915512E-4</v>
      </c>
      <c r="W100" s="3">
        <f t="shared" si="48"/>
        <v>9.1556708527715247E-4</v>
      </c>
      <c r="X100" s="3">
        <f t="shared" si="49"/>
        <v>4.2595440308856495E-4</v>
      </c>
      <c r="Y100" s="3">
        <f t="shared" si="50"/>
        <v>6.3754121181959207E-4</v>
      </c>
      <c r="Z100" s="3">
        <f t="shared" si="51"/>
        <v>2.8979574509904651E-4</v>
      </c>
      <c r="AA100" s="3">
        <f t="shared" si="52"/>
        <v>7.7655414854837233E-4</v>
      </c>
      <c r="AB100" s="3">
        <f t="shared" si="53"/>
        <v>3.5966235116949714E-4</v>
      </c>
      <c r="AC100" s="1">
        <v>2</v>
      </c>
      <c r="AD100" s="4">
        <v>1.274688965960916</v>
      </c>
      <c r="AE100" s="5">
        <v>0.48019335523380891</v>
      </c>
      <c r="AF100" s="4">
        <v>1.3159476833177495</v>
      </c>
      <c r="AG100" s="6">
        <v>0.43744609266919748</v>
      </c>
      <c r="AH100" s="4">
        <v>1.2916254105803724</v>
      </c>
      <c r="AI100" s="5">
        <v>0.29004875473581154</v>
      </c>
      <c r="AJ100" s="1">
        <v>0.4022331712767041</v>
      </c>
      <c r="AK100" s="1">
        <v>0.58871942159934298</v>
      </c>
      <c r="AL100" s="1">
        <v>0.66600572546950854</v>
      </c>
      <c r="AN100" s="3"/>
      <c r="AQ100" s="3"/>
      <c r="AV10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Quant_S5</vt:lpstr>
    </vt:vector>
  </TitlesOfParts>
  <Company>Duke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 Little</dc:creator>
  <cp:lastModifiedBy>Dianne Little</cp:lastModifiedBy>
  <dcterms:created xsi:type="dcterms:W3CDTF">2013-01-08T16:16:38Z</dcterms:created>
  <dcterms:modified xsi:type="dcterms:W3CDTF">2013-03-05T17:27:35Z</dcterms:modified>
</cp:coreProperties>
</file>